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leteSeqID" sheetId="1" state="visible" r:id="rId2"/>
    <sheet name="Subdomain1-32,70-144,338-374" sheetId="2" state="visible" r:id="rId3"/>
    <sheet name="SD2 33-69" sheetId="3" state="visible" r:id="rId4"/>
    <sheet name="SD3 145-180,270-337" sheetId="4" state="visible" r:id="rId5"/>
    <sheet name="SD4 181-269" sheetId="5" state="visible" r:id="rId6"/>
  </sheets>
  <definedNames>
    <definedName function="false" hidden="false" localSheetId="0" name="_xlnm.Print_Area" vbProcedure="false">CompleteSeqID!$A$1:$AP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66">
  <si>
    <t xml:space="preserve">Dictyostelium discoideum_XP636088.1</t>
  </si>
  <si>
    <t xml:space="preserve">Salpingoeca_rosetta_XP004993570.1</t>
  </si>
  <si>
    <t xml:space="preserve">Homo sapien_NP001092.1</t>
  </si>
  <si>
    <t xml:space="preserve">Xenopus laevis_NP998884.1</t>
  </si>
  <si>
    <t xml:space="preserve">Cyprinus_carpio_M24113.1</t>
  </si>
  <si>
    <t xml:space="preserve">Danio rerio_AAH45846.1</t>
  </si>
  <si>
    <t xml:space="preserve">Oncorhynchus mykiss_NP001117707</t>
  </si>
  <si>
    <t xml:space="preserve">SUMMARY OF ALL DOMAINS</t>
  </si>
  <si>
    <t xml:space="preserve">Ornithorhynchus anatinus_XP001506759</t>
  </si>
  <si>
    <t xml:space="preserve">SD1 (aa1-32, 70-144, 338-374)</t>
  </si>
  <si>
    <t xml:space="preserve">SD2 (aa33-69)</t>
  </si>
  <si>
    <t xml:space="preserve">SD3 (aa145-180, 270-337)</t>
  </si>
  <si>
    <t xml:space="preserve">SD4 (aa187-268)</t>
  </si>
  <si>
    <t xml:space="preserve">Ciona intestinalis_XP002127504 </t>
  </si>
  <si>
    <t xml:space="preserve">Schistosoma mansoni_P53470.1</t>
  </si>
  <si>
    <t xml:space="preserve">Smolnari Actin 1</t>
  </si>
  <si>
    <t xml:space="preserve">13-28 (±3.5)</t>
  </si>
  <si>
    <t xml:space="preserve">1-8 (±1.33)</t>
  </si>
  <si>
    <t xml:space="preserve">1-29 (±4.3)</t>
  </si>
  <si>
    <t xml:space="preserve">15-26 (±2.76)</t>
  </si>
  <si>
    <t xml:space="preserve">Bombyx mori_NP001119726.1</t>
  </si>
  <si>
    <t xml:space="preserve">Smolnari Actin 2</t>
  </si>
  <si>
    <t xml:space="preserve">9-27 (±4.73)</t>
  </si>
  <si>
    <t xml:space="preserve">3-9 (±1.07)</t>
  </si>
  <si>
    <t xml:space="preserve">2-22 (±3.31)</t>
  </si>
  <si>
    <t xml:space="preserve">22-33 (±2.27)</t>
  </si>
  <si>
    <t xml:space="preserve">Nasonia vitripennis_XP001600960</t>
  </si>
  <si>
    <t xml:space="preserve">Aedes aegypti_AAA62350</t>
  </si>
  <si>
    <t xml:space="preserve">Drosophila melanogaster_AAA28321</t>
  </si>
  <si>
    <t xml:space="preserve">Placozoa_sp4_AGH70113</t>
  </si>
  <si>
    <t xml:space="preserve">Sycon_ciliatum_CCQ18644 *</t>
  </si>
  <si>
    <t xml:space="preserve">Podocoryna carnea_ACT3_P41113</t>
  </si>
  <si>
    <t xml:space="preserve">Strongylocentrotus purpuratus_NP_999634</t>
  </si>
  <si>
    <t xml:space="preserve">* indicate partial sequences</t>
  </si>
  <si>
    <t xml:space="preserve">Seriatopora_lysterix_ADM13664 </t>
  </si>
  <si>
    <t xml:space="preserve">Favites_chinensis_BAC44869 *</t>
  </si>
  <si>
    <t xml:space="preserve">Podocoryne carnea_ACT1_2_P41112.1</t>
  </si>
  <si>
    <t xml:space="preserve">Aurelia aurita_AGW43036 *</t>
  </si>
  <si>
    <t xml:space="preserve">Aiptasia_pulchella_AAQ62633</t>
  </si>
  <si>
    <t xml:space="preserve">Malo_kingi_ACY74447</t>
  </si>
  <si>
    <t xml:space="preserve">Nematostella vectensis1_XP_001637076</t>
  </si>
  <si>
    <t xml:space="preserve">Nematostella vectensis2_XP_001630039</t>
  </si>
  <si>
    <t xml:space="preserve">Hydra_vulgaris_XP_002154462</t>
  </si>
  <si>
    <t xml:space="preserve">Hydractinia echinata_ADR10434 </t>
  </si>
  <si>
    <t xml:space="preserve">Sphaeromyxa_hellandi *</t>
  </si>
  <si>
    <t xml:space="preserve">Henneguya zschokkei 1 *</t>
  </si>
  <si>
    <t xml:space="preserve">Chloromyxum cyprini 1 *</t>
  </si>
  <si>
    <t xml:space="preserve">Myxobolus_cerebralis_AAN86039 *</t>
  </si>
  <si>
    <t xml:space="preserve">Malacosporea sp. ES599567.1 *</t>
  </si>
  <si>
    <t xml:space="preserve">Ceratonova shasta Actin 1</t>
  </si>
  <si>
    <t xml:space="preserve">Ceratonova shasta Actin 5</t>
  </si>
  <si>
    <t xml:space="preserve">Sphaerospora molnari Actin 2</t>
  </si>
  <si>
    <t xml:space="preserve">Sphaerospora molnari Actin 1</t>
  </si>
  <si>
    <t xml:space="preserve">Saccharomyces cerevisiae  NP_116614 </t>
  </si>
  <si>
    <t xml:space="preserve">Sycon_ciliatum_CCQ18644</t>
  </si>
  <si>
    <t xml:space="preserve">Favites_chinensis_BAC44869 </t>
  </si>
  <si>
    <t xml:space="preserve">Aurelia aurita_AGW43036</t>
  </si>
  <si>
    <t xml:space="preserve">Sphaeromyxa_hellandi</t>
  </si>
  <si>
    <t xml:space="preserve">Henneguya zschokkei 1</t>
  </si>
  <si>
    <t xml:space="preserve">Chloromyxum cyprini 1</t>
  </si>
  <si>
    <t xml:space="preserve">Myxobolus_cerebralis_AAN86039</t>
  </si>
  <si>
    <t xml:space="preserve">Malacosporea sp. ES599567.1</t>
  </si>
  <si>
    <t xml:space="preserve">stDev</t>
  </si>
  <si>
    <t xml:space="preserve">Average</t>
  </si>
  <si>
    <t xml:space="preserve">Note: 4 species are missing in this subdomain due to partial sequences that did not cover amino acids 33-69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sz val="7"/>
      <color rgb="FF000000"/>
      <name val="Arial"/>
      <family val="2"/>
    </font>
    <font>
      <sz val="9"/>
      <color rgb="FF000000"/>
      <name val="Calibri"/>
      <family val="2"/>
    </font>
    <font>
      <sz val="7"/>
      <color rgb="FFFFFFFF"/>
      <name val="Arial"/>
      <family val="2"/>
    </font>
    <font>
      <sz val="8.5"/>
      <color rgb="FF000000"/>
      <name val="Arial"/>
      <family val="2"/>
    </font>
    <font>
      <b val="true"/>
      <sz val="8.5"/>
      <color rgb="FFFFFFFF"/>
      <name val="Arial"/>
      <family val="2"/>
    </font>
    <font>
      <b val="true"/>
      <sz val="8.5"/>
      <color rgb="FF000000"/>
      <name val="Arial"/>
      <family val="2"/>
    </font>
    <font>
      <sz val="7.5"/>
      <color rgb="FF000000"/>
      <name val="Arial"/>
      <family val="2"/>
    </font>
    <font>
      <sz val="7"/>
      <color rgb="FF000000"/>
      <name val="Calibri"/>
      <family val="2"/>
    </font>
    <font>
      <b val="true"/>
      <sz val="7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b val="true"/>
      <sz val="9"/>
      <color rgb="FF000000"/>
      <name val="Arial"/>
      <family val="2"/>
    </font>
    <font>
      <b val="true"/>
      <sz val="10"/>
      <color rgb="FF000000"/>
      <name val="Arial"/>
      <family val="2"/>
    </font>
    <font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b val="true"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top" textRotation="45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top" textRotation="45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top" textRotation="45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top" textRotation="45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C16" activeCellId="0" sqref="AC16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4.85"/>
    <col collapsed="false" customWidth="true" hidden="false" outlineLevel="0" max="2" min="2" style="0" width="4.7"/>
    <col collapsed="false" customWidth="true" hidden="false" outlineLevel="0" max="3" min="3" style="0" width="4.99"/>
    <col collapsed="false" customWidth="true" hidden="false" outlineLevel="0" max="5" min="4" style="0" width="4.14"/>
    <col collapsed="false" customWidth="true" hidden="false" outlineLevel="0" max="6" min="6" style="0" width="4.28"/>
    <col collapsed="false" customWidth="true" hidden="false" outlineLevel="0" max="7" min="7" style="0" width="4.14"/>
    <col collapsed="false" customWidth="true" hidden="false" outlineLevel="0" max="8" min="8" style="0" width="4.28"/>
    <col collapsed="false" customWidth="true" hidden="false" outlineLevel="0" max="9" min="9" style="0" width="4.14"/>
    <col collapsed="false" customWidth="true" hidden="false" outlineLevel="0" max="10" min="10" style="0" width="4.28"/>
    <col collapsed="false" customWidth="true" hidden="false" outlineLevel="0" max="13" min="11" style="0" width="4.14"/>
    <col collapsed="false" customWidth="true" hidden="false" outlineLevel="0" max="14" min="14" style="0" width="4.28"/>
    <col collapsed="false" customWidth="true" hidden="false" outlineLevel="0" max="20" min="15" style="0" width="4.14"/>
    <col collapsed="false" customWidth="true" hidden="false" outlineLevel="0" max="21" min="21" style="0" width="4.28"/>
    <col collapsed="false" customWidth="true" hidden="false" outlineLevel="0" max="22" min="22" style="0" width="4.41"/>
    <col collapsed="false" customWidth="true" hidden="false" outlineLevel="0" max="24" min="23" style="0" width="4.14"/>
    <col collapsed="false" customWidth="true" hidden="false" outlineLevel="0" max="27" min="25" style="0" width="4.28"/>
    <col collapsed="false" customWidth="true" hidden="false" outlineLevel="0" max="29" min="28" style="0" width="4.14"/>
    <col collapsed="false" customWidth="true" hidden="false" outlineLevel="0" max="30" min="30" style="0" width="4.28"/>
    <col collapsed="false" customWidth="true" hidden="false" outlineLevel="0" max="32" min="31" style="0" width="4.14"/>
    <col collapsed="false" customWidth="true" hidden="false" outlineLevel="0" max="33" min="33" style="0" width="4.56"/>
    <col collapsed="false" customWidth="true" hidden="false" outlineLevel="0" max="34" min="34" style="0" width="4.41"/>
    <col collapsed="false" customWidth="true" hidden="false" outlineLevel="0" max="35" min="35" style="0" width="4.28"/>
    <col collapsed="false" customWidth="true" hidden="false" outlineLevel="0" max="37" min="36" style="0" width="4.41"/>
    <col collapsed="false" customWidth="true" hidden="false" outlineLevel="0" max="38" min="38" style="0" width="4.28"/>
  </cols>
  <sheetData>
    <row r="1" customFormat="false" ht="15" hidden="false" customHeight="false" outlineLevel="0" collapsed="false">
      <c r="A1" s="2" t="s">
        <v>0</v>
      </c>
      <c r="B1" s="3" t="n">
        <v>87.5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5"/>
    </row>
    <row r="2" customFormat="false" ht="15" hidden="false" customHeight="false" outlineLevel="0" collapsed="false">
      <c r="A2" s="2" t="s">
        <v>1</v>
      </c>
      <c r="B2" s="3" t="n">
        <v>88.5</v>
      </c>
      <c r="C2" s="3" t="n">
        <v>94.9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5"/>
    </row>
    <row r="3" customFormat="false" ht="15" hidden="false" customHeight="false" outlineLevel="0" collapsed="false">
      <c r="A3" s="2" t="s">
        <v>2</v>
      </c>
      <c r="B3" s="3" t="n">
        <v>88.8</v>
      </c>
      <c r="C3" s="3" t="n">
        <v>94.4</v>
      </c>
      <c r="D3" s="6" t="n">
        <v>97.1</v>
      </c>
      <c r="E3" s="4"/>
      <c r="F3" s="4"/>
      <c r="G3" s="4"/>
      <c r="H3" s="7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5"/>
    </row>
    <row r="4" customFormat="false" ht="15" hidden="false" customHeight="false" outlineLevel="0" collapsed="false">
      <c r="A4" s="2" t="s">
        <v>3</v>
      </c>
      <c r="B4" s="3" t="n">
        <v>89.1</v>
      </c>
      <c r="C4" s="3" t="n">
        <v>94.7</v>
      </c>
      <c r="D4" s="6" t="n">
        <v>97.3</v>
      </c>
      <c r="E4" s="8" t="n">
        <v>99.7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5"/>
    </row>
    <row r="5" customFormat="false" ht="15" hidden="false" customHeight="false" outlineLevel="0" collapsed="false">
      <c r="A5" s="2" t="s">
        <v>4</v>
      </c>
      <c r="B5" s="3" t="n">
        <v>88.8</v>
      </c>
      <c r="C5" s="3" t="n">
        <v>94.1</v>
      </c>
      <c r="D5" s="6" t="n">
        <v>96.3</v>
      </c>
      <c r="E5" s="8" t="n">
        <v>99.2</v>
      </c>
      <c r="F5" s="6" t="n">
        <v>98.9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5"/>
    </row>
    <row r="6" customFormat="false" ht="15" hidden="false" customHeight="false" outlineLevel="0" collapsed="false">
      <c r="A6" s="2" t="s">
        <v>5</v>
      </c>
      <c r="B6" s="3" t="n">
        <v>88.5</v>
      </c>
      <c r="C6" s="3" t="n">
        <v>93.9</v>
      </c>
      <c r="D6" s="6" t="n">
        <v>96.3</v>
      </c>
      <c r="E6" s="6" t="n">
        <v>98.7</v>
      </c>
      <c r="F6" s="6" t="n">
        <v>98.4</v>
      </c>
      <c r="G6" s="8" t="n">
        <v>99.5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5"/>
    </row>
    <row r="7" customFormat="false" ht="15" hidden="false" customHeight="false" outlineLevel="0" collapsed="false">
      <c r="A7" s="2" t="s">
        <v>6</v>
      </c>
      <c r="B7" s="3" t="n">
        <v>88.8</v>
      </c>
      <c r="C7" s="3" t="n">
        <v>94.1</v>
      </c>
      <c r="D7" s="6" t="n">
        <v>96.3</v>
      </c>
      <c r="E7" s="6" t="n">
        <v>98.7</v>
      </c>
      <c r="F7" s="6" t="n">
        <v>98.9</v>
      </c>
      <c r="G7" s="8" t="n">
        <v>99.5</v>
      </c>
      <c r="H7" s="6" t="n">
        <v>98.9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Z7" s="9" t="s">
        <v>7</v>
      </c>
      <c r="AA7" s="9"/>
      <c r="AB7" s="9"/>
      <c r="AC7" s="9"/>
      <c r="AD7" s="9"/>
      <c r="AE7" s="9"/>
      <c r="AF7" s="9"/>
      <c r="AG7" s="9"/>
      <c r="AH7" s="4"/>
      <c r="AI7" s="4"/>
      <c r="AJ7" s="4"/>
      <c r="AK7" s="4"/>
      <c r="AL7" s="4"/>
      <c r="AM7" s="5"/>
    </row>
    <row r="8" customFormat="false" ht="15" hidden="false" customHeight="true" outlineLevel="0" collapsed="false">
      <c r="A8" s="10" t="s">
        <v>8</v>
      </c>
      <c r="B8" s="3" t="n">
        <v>86.4</v>
      </c>
      <c r="C8" s="3" t="n">
        <v>91.2</v>
      </c>
      <c r="D8" s="3" t="n">
        <v>92.8</v>
      </c>
      <c r="E8" s="3" t="n">
        <v>93.6</v>
      </c>
      <c r="F8" s="3" t="n">
        <v>93.9</v>
      </c>
      <c r="G8" s="3" t="n">
        <v>93</v>
      </c>
      <c r="H8" s="3" t="n">
        <v>92.8</v>
      </c>
      <c r="I8" s="3" t="n">
        <v>93.3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11"/>
      <c r="Z8" s="12" t="s">
        <v>9</v>
      </c>
      <c r="AA8" s="12"/>
      <c r="AB8" s="12" t="s">
        <v>10</v>
      </c>
      <c r="AC8" s="12"/>
      <c r="AD8" s="12" t="s">
        <v>11</v>
      </c>
      <c r="AE8" s="12"/>
      <c r="AF8" s="12" t="s">
        <v>12</v>
      </c>
      <c r="AG8" s="12"/>
      <c r="AH8" s="4"/>
      <c r="AI8" s="4"/>
      <c r="AJ8" s="4"/>
      <c r="AK8" s="4"/>
      <c r="AL8" s="4"/>
      <c r="AM8" s="5"/>
    </row>
    <row r="9" customFormat="false" ht="15" hidden="false" customHeight="false" outlineLevel="0" collapsed="false">
      <c r="A9" s="2" t="s">
        <v>13</v>
      </c>
      <c r="B9" s="3" t="n">
        <v>85.6</v>
      </c>
      <c r="C9" s="3" t="n">
        <v>90.7</v>
      </c>
      <c r="D9" s="3" t="n">
        <v>92</v>
      </c>
      <c r="E9" s="3" t="n">
        <v>92.8</v>
      </c>
      <c r="F9" s="3" t="n">
        <v>93.1</v>
      </c>
      <c r="G9" s="3" t="n">
        <v>92.8</v>
      </c>
      <c r="H9" s="3" t="n">
        <v>92.5</v>
      </c>
      <c r="I9" s="3" t="n">
        <v>93.1</v>
      </c>
      <c r="J9" s="6" t="n">
        <v>96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11"/>
      <c r="Z9" s="12"/>
      <c r="AA9" s="12"/>
      <c r="AB9" s="12"/>
      <c r="AC9" s="12"/>
      <c r="AD9" s="12"/>
      <c r="AE9" s="12"/>
      <c r="AF9" s="12"/>
      <c r="AG9" s="12"/>
      <c r="AH9" s="4"/>
      <c r="AI9" s="4"/>
      <c r="AJ9" s="4"/>
      <c r="AK9" s="4"/>
      <c r="AL9" s="4"/>
      <c r="AM9" s="5"/>
    </row>
    <row r="10" customFormat="false" ht="15" hidden="false" customHeight="false" outlineLevel="0" collapsed="false">
      <c r="A10" s="2" t="s">
        <v>14</v>
      </c>
      <c r="B10" s="3" t="n">
        <v>87.7</v>
      </c>
      <c r="C10" s="3" t="n">
        <v>94.1</v>
      </c>
      <c r="D10" s="3" t="n">
        <v>95.7</v>
      </c>
      <c r="E10" s="3" t="n">
        <v>95.2</v>
      </c>
      <c r="F10" s="3" t="n">
        <v>95.5</v>
      </c>
      <c r="G10" s="3" t="n">
        <v>95.2</v>
      </c>
      <c r="H10" s="3" t="n">
        <v>94.9</v>
      </c>
      <c r="I10" s="3" t="n">
        <v>95.5</v>
      </c>
      <c r="J10" s="3" t="n">
        <v>92.3</v>
      </c>
      <c r="K10" s="3" t="n">
        <v>92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13" t="s">
        <v>15</v>
      </c>
      <c r="W10" s="13"/>
      <c r="X10" s="13"/>
      <c r="Y10" s="13"/>
      <c r="Z10" s="14" t="s">
        <v>16</v>
      </c>
      <c r="AA10" s="14"/>
      <c r="AB10" s="14" t="s">
        <v>17</v>
      </c>
      <c r="AC10" s="14"/>
      <c r="AD10" s="15" t="s">
        <v>18</v>
      </c>
      <c r="AE10" s="15"/>
      <c r="AF10" s="15" t="s">
        <v>19</v>
      </c>
      <c r="AG10" s="15"/>
      <c r="AH10" s="15"/>
      <c r="AI10" s="4"/>
      <c r="AJ10" s="4"/>
      <c r="AK10" s="4"/>
      <c r="AL10" s="4"/>
      <c r="AM10" s="5"/>
    </row>
    <row r="11" customFormat="false" ht="15" hidden="false" customHeight="false" outlineLevel="0" collapsed="false">
      <c r="A11" s="2" t="s">
        <v>20</v>
      </c>
      <c r="B11" s="3" t="n">
        <v>88.8</v>
      </c>
      <c r="C11" s="3" t="n">
        <v>94.4</v>
      </c>
      <c r="D11" s="6" t="n">
        <v>97.3</v>
      </c>
      <c r="E11" s="6" t="n">
        <v>97.3</v>
      </c>
      <c r="F11" s="6" t="n">
        <v>97.6</v>
      </c>
      <c r="G11" s="6" t="n">
        <v>97.6</v>
      </c>
      <c r="H11" s="6" t="n">
        <v>97.3</v>
      </c>
      <c r="I11" s="6" t="n">
        <v>97.3</v>
      </c>
      <c r="J11" s="3" t="n">
        <v>93.1</v>
      </c>
      <c r="K11" s="3" t="n">
        <v>93.4</v>
      </c>
      <c r="L11" s="3" t="n">
        <v>95.7</v>
      </c>
      <c r="M11" s="4"/>
      <c r="N11" s="4"/>
      <c r="O11" s="4"/>
      <c r="P11" s="4"/>
      <c r="Q11" s="4"/>
      <c r="R11" s="4"/>
      <c r="S11" s="4"/>
      <c r="T11" s="4"/>
      <c r="U11" s="4"/>
      <c r="V11" s="13" t="s">
        <v>21</v>
      </c>
      <c r="W11" s="13"/>
      <c r="X11" s="13"/>
      <c r="Y11" s="13"/>
      <c r="Z11" s="14" t="s">
        <v>22</v>
      </c>
      <c r="AA11" s="14"/>
      <c r="AB11" s="14" t="s">
        <v>23</v>
      </c>
      <c r="AC11" s="14"/>
      <c r="AD11" s="15" t="s">
        <v>24</v>
      </c>
      <c r="AE11" s="15"/>
      <c r="AF11" s="15" t="s">
        <v>25</v>
      </c>
      <c r="AG11" s="15"/>
      <c r="AH11" s="15"/>
      <c r="AI11" s="4"/>
      <c r="AJ11" s="4"/>
      <c r="AK11" s="4"/>
      <c r="AL11" s="4"/>
      <c r="AM11" s="5"/>
    </row>
    <row r="12" customFormat="false" ht="15" hidden="false" customHeight="false" outlineLevel="0" collapsed="false">
      <c r="A12" s="2" t="s">
        <v>26</v>
      </c>
      <c r="B12" s="3" t="n">
        <v>87.7</v>
      </c>
      <c r="C12" s="3" t="n">
        <v>93.1</v>
      </c>
      <c r="D12" s="3" t="n">
        <v>95.5</v>
      </c>
      <c r="E12" s="6" t="n">
        <v>96.8</v>
      </c>
      <c r="F12" s="6" t="n">
        <v>97.1</v>
      </c>
      <c r="G12" s="6" t="n">
        <v>96.3</v>
      </c>
      <c r="H12" s="3" t="n">
        <v>95.5</v>
      </c>
      <c r="I12" s="6" t="n">
        <v>96</v>
      </c>
      <c r="J12" s="3" t="n">
        <v>92.8</v>
      </c>
      <c r="K12" s="3" t="n">
        <v>92.3</v>
      </c>
      <c r="L12" s="3" t="n">
        <v>94.7</v>
      </c>
      <c r="M12" s="6" t="n">
        <v>96.8</v>
      </c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5"/>
    </row>
    <row r="13" customFormat="false" ht="15" hidden="false" customHeight="false" outlineLevel="0" collapsed="false">
      <c r="A13" s="2" t="s">
        <v>27</v>
      </c>
      <c r="B13" s="16" t="n">
        <v>84.3</v>
      </c>
      <c r="C13" s="3" t="n">
        <v>88.3</v>
      </c>
      <c r="D13" s="3" t="n">
        <v>90.4</v>
      </c>
      <c r="E13" s="3" t="n">
        <v>91.7</v>
      </c>
      <c r="F13" s="3" t="n">
        <v>92</v>
      </c>
      <c r="G13" s="3" t="n">
        <v>91.2</v>
      </c>
      <c r="H13" s="3" t="n">
        <v>90.4</v>
      </c>
      <c r="I13" s="3" t="n">
        <v>90.9</v>
      </c>
      <c r="J13" s="3" t="n">
        <v>88.3</v>
      </c>
      <c r="K13" s="3" t="n">
        <v>88</v>
      </c>
      <c r="L13" s="3" t="n">
        <v>89.4</v>
      </c>
      <c r="M13" s="3" t="n">
        <v>91.8</v>
      </c>
      <c r="N13" s="3" t="n">
        <v>94.7</v>
      </c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5"/>
    </row>
    <row r="14" customFormat="false" ht="15" hidden="false" customHeight="false" outlineLevel="0" collapsed="false">
      <c r="A14" s="10" t="s">
        <v>28</v>
      </c>
      <c r="B14" s="3" t="n">
        <v>86.7</v>
      </c>
      <c r="C14" s="3" t="n">
        <v>92</v>
      </c>
      <c r="D14" s="3" t="n">
        <v>93.1</v>
      </c>
      <c r="E14" s="3" t="n">
        <v>94.7</v>
      </c>
      <c r="F14" s="3" t="n">
        <v>94.9</v>
      </c>
      <c r="G14" s="3" t="n">
        <v>94.4</v>
      </c>
      <c r="H14" s="3" t="n">
        <v>93.6</v>
      </c>
      <c r="I14" s="3" t="n">
        <v>94.1</v>
      </c>
      <c r="J14" s="3" t="n">
        <v>91.8</v>
      </c>
      <c r="K14" s="3" t="n">
        <v>91</v>
      </c>
      <c r="L14" s="3" t="n">
        <v>92.3</v>
      </c>
      <c r="M14" s="3" t="n">
        <v>94.7</v>
      </c>
      <c r="N14" s="6" t="n">
        <v>97.1</v>
      </c>
      <c r="O14" s="3" t="n">
        <v>92.3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5"/>
    </row>
    <row r="15" customFormat="false" ht="15" hidden="false" customHeight="false" outlineLevel="0" collapsed="false">
      <c r="A15" s="2" t="s">
        <v>29</v>
      </c>
      <c r="B15" s="3" t="n">
        <v>88.3</v>
      </c>
      <c r="C15" s="3" t="n">
        <v>94.7</v>
      </c>
      <c r="D15" s="3" t="n">
        <v>94.1</v>
      </c>
      <c r="E15" s="3" t="n">
        <v>93.3</v>
      </c>
      <c r="F15" s="3" t="n">
        <v>93.6</v>
      </c>
      <c r="G15" s="3" t="n">
        <v>93.3</v>
      </c>
      <c r="H15" s="3" t="n">
        <v>93.1</v>
      </c>
      <c r="I15" s="3" t="n">
        <v>93.6</v>
      </c>
      <c r="J15" s="3" t="n">
        <v>91.5</v>
      </c>
      <c r="K15" s="3" t="n">
        <v>90.7</v>
      </c>
      <c r="L15" s="3" t="n">
        <v>93.9</v>
      </c>
      <c r="M15" s="3" t="n">
        <v>94.1</v>
      </c>
      <c r="N15" s="3" t="n">
        <v>93.1</v>
      </c>
      <c r="O15" s="3" t="n">
        <v>88.6</v>
      </c>
      <c r="P15" s="3" t="n">
        <v>92.8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5"/>
    </row>
    <row r="16" customFormat="false" ht="15" hidden="false" customHeight="false" outlineLevel="0" collapsed="false">
      <c r="A16" s="2" t="s">
        <v>30</v>
      </c>
      <c r="B16" s="3" t="n">
        <v>88.6</v>
      </c>
      <c r="C16" s="3" t="n">
        <v>94.6</v>
      </c>
      <c r="D16" s="6" t="n">
        <v>96.1</v>
      </c>
      <c r="E16" s="6" t="n">
        <v>96.7</v>
      </c>
      <c r="F16" s="6" t="n">
        <v>97</v>
      </c>
      <c r="G16" s="6" t="n">
        <v>96.4</v>
      </c>
      <c r="H16" s="6" t="n">
        <v>96.1</v>
      </c>
      <c r="I16" s="6" t="n">
        <v>96.7</v>
      </c>
      <c r="J16" s="3" t="n">
        <v>94</v>
      </c>
      <c r="K16" s="3" t="n">
        <v>93.1</v>
      </c>
      <c r="L16" s="3" t="n">
        <v>94.6</v>
      </c>
      <c r="M16" s="6" t="n">
        <v>97</v>
      </c>
      <c r="N16" s="3" t="n">
        <v>95.2</v>
      </c>
      <c r="O16" s="3" t="n">
        <v>90.7</v>
      </c>
      <c r="P16" s="3" t="n">
        <v>94</v>
      </c>
      <c r="Q16" s="3" t="n">
        <v>94.9</v>
      </c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5"/>
    </row>
    <row r="17" customFormat="false" ht="15" hidden="false" customHeight="false" outlineLevel="0" collapsed="false">
      <c r="A17" s="2" t="s">
        <v>31</v>
      </c>
      <c r="B17" s="3" t="n">
        <v>87.2</v>
      </c>
      <c r="C17" s="3" t="n">
        <v>93.6</v>
      </c>
      <c r="D17" s="3" t="n">
        <v>94.9</v>
      </c>
      <c r="E17" s="3" t="n">
        <v>94.7</v>
      </c>
      <c r="F17" s="3" t="n">
        <v>94.9</v>
      </c>
      <c r="G17" s="3" t="n">
        <v>94.9</v>
      </c>
      <c r="H17" s="3" t="n">
        <v>94.1</v>
      </c>
      <c r="I17" s="3" t="n">
        <v>94.7</v>
      </c>
      <c r="J17" s="3" t="n">
        <v>92.3</v>
      </c>
      <c r="K17" s="3" t="n">
        <v>91.2</v>
      </c>
      <c r="L17" s="3" t="n">
        <v>93.9</v>
      </c>
      <c r="M17" s="3" t="n">
        <v>94.9</v>
      </c>
      <c r="N17" s="3" t="n">
        <v>94.7</v>
      </c>
      <c r="O17" s="3" t="n">
        <v>90.2</v>
      </c>
      <c r="P17" s="3" t="n">
        <v>92.6</v>
      </c>
      <c r="Q17" s="3" t="n">
        <v>94.7</v>
      </c>
      <c r="R17" s="3" t="n">
        <v>94.9</v>
      </c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5"/>
    </row>
    <row r="18" customFormat="false" ht="15" hidden="false" customHeight="false" outlineLevel="0" collapsed="false">
      <c r="A18" s="2" t="s">
        <v>32</v>
      </c>
      <c r="B18" s="3" t="n">
        <v>88.5</v>
      </c>
      <c r="C18" s="3" t="n">
        <v>94.4</v>
      </c>
      <c r="D18" s="3" t="n">
        <v>95.2</v>
      </c>
      <c r="E18" s="6" t="n">
        <v>96</v>
      </c>
      <c r="F18" s="6" t="n">
        <v>96.3</v>
      </c>
      <c r="G18" s="3" t="n">
        <v>95.7</v>
      </c>
      <c r="H18" s="3" t="n">
        <v>94.9</v>
      </c>
      <c r="I18" s="3" t="n">
        <v>95.5</v>
      </c>
      <c r="J18" s="3" t="n">
        <v>91.8</v>
      </c>
      <c r="K18" s="3" t="n">
        <v>91.8</v>
      </c>
      <c r="L18" s="3" t="n">
        <v>94.7</v>
      </c>
      <c r="M18" s="6" t="n">
        <v>96</v>
      </c>
      <c r="N18" s="6" t="n">
        <v>96</v>
      </c>
      <c r="O18" s="3" t="n">
        <v>91.2</v>
      </c>
      <c r="P18" s="3" t="n">
        <v>94.1</v>
      </c>
      <c r="Q18" s="3" t="n">
        <v>94.1</v>
      </c>
      <c r="R18" s="3" t="n">
        <v>95.5</v>
      </c>
      <c r="S18" s="6" t="n">
        <v>96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17" t="s">
        <v>33</v>
      </c>
      <c r="AI18" s="4"/>
      <c r="AJ18" s="4"/>
      <c r="AK18" s="4"/>
      <c r="AL18" s="4"/>
      <c r="AM18" s="5"/>
    </row>
    <row r="19" customFormat="false" ht="15" hidden="false" customHeight="false" outlineLevel="0" collapsed="false">
      <c r="A19" s="2" t="s">
        <v>34</v>
      </c>
      <c r="B19" s="3" t="n">
        <v>88.5</v>
      </c>
      <c r="C19" s="3" t="n">
        <v>94.1</v>
      </c>
      <c r="D19" s="3" t="n">
        <v>95.5</v>
      </c>
      <c r="E19" s="3" t="n">
        <v>95.7</v>
      </c>
      <c r="F19" s="6" t="n">
        <v>96</v>
      </c>
      <c r="G19" s="3" t="n">
        <v>95.5</v>
      </c>
      <c r="H19" s="3" t="n">
        <v>95.2</v>
      </c>
      <c r="I19" s="3" t="n">
        <v>95.2</v>
      </c>
      <c r="J19" s="3" t="n">
        <v>91.8</v>
      </c>
      <c r="K19" s="3" t="n">
        <v>91.8</v>
      </c>
      <c r="L19" s="3" t="n">
        <v>94.7</v>
      </c>
      <c r="M19" s="6" t="n">
        <v>96</v>
      </c>
      <c r="N19" s="3" t="n">
        <v>95.2</v>
      </c>
      <c r="O19" s="3" t="n">
        <v>91</v>
      </c>
      <c r="P19" s="3" t="n">
        <v>92.8</v>
      </c>
      <c r="Q19" s="3" t="n">
        <v>93.6</v>
      </c>
      <c r="R19" s="3" t="n">
        <v>94.9</v>
      </c>
      <c r="S19" s="3" t="n">
        <v>95.5</v>
      </c>
      <c r="T19" s="6" t="n">
        <v>97.3</v>
      </c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5"/>
    </row>
    <row r="20" customFormat="false" ht="15" hidden="false" customHeight="false" outlineLevel="0" collapsed="false">
      <c r="A20" s="2" t="s">
        <v>35</v>
      </c>
      <c r="B20" s="3" t="n">
        <v>88</v>
      </c>
      <c r="C20" s="3" t="n">
        <v>95.5</v>
      </c>
      <c r="D20" s="3" t="n">
        <v>95.8</v>
      </c>
      <c r="E20" s="6" t="n">
        <v>96.4</v>
      </c>
      <c r="F20" s="6" t="n">
        <v>96.8</v>
      </c>
      <c r="G20" s="6" t="n">
        <v>96.1</v>
      </c>
      <c r="H20" s="3" t="n">
        <v>95.8</v>
      </c>
      <c r="I20" s="6" t="n">
        <v>96.4</v>
      </c>
      <c r="J20" s="3" t="n">
        <v>93.2</v>
      </c>
      <c r="K20" s="3" t="n">
        <v>93.8</v>
      </c>
      <c r="L20" s="3" t="n">
        <v>95.5</v>
      </c>
      <c r="M20" s="6" t="n">
        <v>96.4</v>
      </c>
      <c r="N20" s="3" t="n">
        <v>95.8</v>
      </c>
      <c r="O20" s="3" t="n">
        <v>91.6</v>
      </c>
      <c r="P20" s="3" t="n">
        <v>93.5</v>
      </c>
      <c r="Q20" s="3" t="n">
        <v>94.2</v>
      </c>
      <c r="R20" s="3" t="n">
        <v>95.1</v>
      </c>
      <c r="S20" s="3" t="n">
        <v>95.8</v>
      </c>
      <c r="T20" s="6" t="n">
        <v>98.7</v>
      </c>
      <c r="U20" s="6" t="n">
        <v>98.7</v>
      </c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</row>
    <row r="21" customFormat="false" ht="15" hidden="false" customHeight="false" outlineLevel="0" collapsed="false">
      <c r="A21" s="2" t="s">
        <v>36</v>
      </c>
      <c r="B21" s="3" t="n">
        <v>88</v>
      </c>
      <c r="C21" s="3" t="n">
        <v>94.4</v>
      </c>
      <c r="D21" s="3" t="n">
        <v>95.7</v>
      </c>
      <c r="E21" s="3" t="n">
        <v>95.5</v>
      </c>
      <c r="F21" s="3" t="n">
        <v>95.7</v>
      </c>
      <c r="G21" s="3" t="n">
        <v>95.7</v>
      </c>
      <c r="H21" s="3" t="n">
        <v>94.9</v>
      </c>
      <c r="I21" s="3" t="n">
        <v>95.5</v>
      </c>
      <c r="J21" s="3" t="n">
        <v>91.5</v>
      </c>
      <c r="K21" s="3" t="n">
        <v>91</v>
      </c>
      <c r="L21" s="3" t="n">
        <v>94.7</v>
      </c>
      <c r="M21" s="3" t="n">
        <v>95.7</v>
      </c>
      <c r="N21" s="3" t="n">
        <v>95.2</v>
      </c>
      <c r="O21" s="3" t="n">
        <v>90.7</v>
      </c>
      <c r="P21" s="3" t="n">
        <v>93.1</v>
      </c>
      <c r="Q21" s="3" t="n">
        <v>95.2</v>
      </c>
      <c r="R21" s="3" t="n">
        <v>95.5</v>
      </c>
      <c r="S21" s="6" t="n">
        <v>98.7</v>
      </c>
      <c r="T21" s="6" t="n">
        <v>96.8</v>
      </c>
      <c r="U21" s="6" t="n">
        <v>96.5</v>
      </c>
      <c r="V21" s="6" t="n">
        <v>96.8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</row>
    <row r="22" customFormat="false" ht="15" hidden="false" customHeight="false" outlineLevel="0" collapsed="false">
      <c r="A22" s="2" t="s">
        <v>37</v>
      </c>
      <c r="B22" s="3" t="n">
        <v>85.5</v>
      </c>
      <c r="C22" s="3" t="n">
        <v>92.2</v>
      </c>
      <c r="D22" s="3" t="n">
        <v>93.6</v>
      </c>
      <c r="E22" s="3" t="n">
        <v>94.3</v>
      </c>
      <c r="F22" s="3" t="n">
        <v>94.7</v>
      </c>
      <c r="G22" s="3" t="n">
        <v>94.7</v>
      </c>
      <c r="H22" s="3" t="n">
        <v>94.7</v>
      </c>
      <c r="I22" s="3" t="n">
        <v>95.1</v>
      </c>
      <c r="J22" s="3" t="n">
        <v>93.6</v>
      </c>
      <c r="K22" s="3" t="n">
        <v>93.6</v>
      </c>
      <c r="L22" s="3" t="n">
        <v>93.3</v>
      </c>
      <c r="M22" s="3" t="n">
        <v>95.1</v>
      </c>
      <c r="N22" s="3" t="n">
        <v>94.7</v>
      </c>
      <c r="O22" s="3" t="n">
        <v>90.8</v>
      </c>
      <c r="P22" s="3" t="n">
        <v>92.6</v>
      </c>
      <c r="Q22" s="3" t="n">
        <v>92.6</v>
      </c>
      <c r="R22" s="3" t="n">
        <v>92.9</v>
      </c>
      <c r="S22" s="6" t="n">
        <v>96.5</v>
      </c>
      <c r="T22" s="3" t="n">
        <v>94.3</v>
      </c>
      <c r="U22" s="3" t="n">
        <v>93.6</v>
      </c>
      <c r="V22" s="3" t="n">
        <v>95.3</v>
      </c>
      <c r="W22" s="3" t="n">
        <v>95.1</v>
      </c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</row>
    <row r="23" customFormat="false" ht="15" hidden="false" customHeight="false" outlineLevel="0" collapsed="false">
      <c r="A23" s="2" t="s">
        <v>38</v>
      </c>
      <c r="B23" s="3" t="n">
        <v>86.9</v>
      </c>
      <c r="C23" s="3" t="n">
        <v>93</v>
      </c>
      <c r="D23" s="3" t="n">
        <v>93.6</v>
      </c>
      <c r="E23" s="3" t="n">
        <v>94.4</v>
      </c>
      <c r="F23" s="3" t="n">
        <v>94.7</v>
      </c>
      <c r="G23" s="3" t="n">
        <v>94.7</v>
      </c>
      <c r="H23" s="3" t="n">
        <v>94.4</v>
      </c>
      <c r="I23" s="3" t="n">
        <v>94.9</v>
      </c>
      <c r="J23" s="3" t="n">
        <v>91.7</v>
      </c>
      <c r="K23" s="3" t="n">
        <v>91.4</v>
      </c>
      <c r="L23" s="3" t="n">
        <v>93</v>
      </c>
      <c r="M23" s="3" t="n">
        <v>94.7</v>
      </c>
      <c r="N23" s="3" t="n">
        <v>93.6</v>
      </c>
      <c r="O23" s="3" t="n">
        <v>89</v>
      </c>
      <c r="P23" s="3" t="n">
        <v>92.2</v>
      </c>
      <c r="Q23" s="3" t="n">
        <v>92.8</v>
      </c>
      <c r="R23" s="3" t="n">
        <v>95.5</v>
      </c>
      <c r="S23" s="3" t="n">
        <v>94.7</v>
      </c>
      <c r="T23" s="6" t="n">
        <v>96</v>
      </c>
      <c r="U23" s="3" t="n">
        <v>95.7</v>
      </c>
      <c r="V23" s="6" t="n">
        <v>98.4</v>
      </c>
      <c r="W23" s="3" t="n">
        <v>95.5</v>
      </c>
      <c r="X23" s="3" t="n">
        <v>95.4</v>
      </c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</row>
    <row r="24" customFormat="false" ht="15" hidden="false" customHeight="false" outlineLevel="0" collapsed="false">
      <c r="A24" s="2" t="s">
        <v>39</v>
      </c>
      <c r="B24" s="3" t="n">
        <v>88.5</v>
      </c>
      <c r="C24" s="3" t="n">
        <v>93.9</v>
      </c>
      <c r="D24" s="3" t="n">
        <v>94.9</v>
      </c>
      <c r="E24" s="3" t="n">
        <v>95.5</v>
      </c>
      <c r="F24" s="3" t="n">
        <v>95.7</v>
      </c>
      <c r="G24" s="3" t="n">
        <v>95.7</v>
      </c>
      <c r="H24" s="3" t="n">
        <v>95.5</v>
      </c>
      <c r="I24" s="3" t="n">
        <v>95.5</v>
      </c>
      <c r="J24" s="3" t="n">
        <v>93.1</v>
      </c>
      <c r="K24" s="3" t="n">
        <v>93.1</v>
      </c>
      <c r="L24" s="3" t="n">
        <v>94.9</v>
      </c>
      <c r="M24" s="6" t="n">
        <v>96</v>
      </c>
      <c r="N24" s="3" t="n">
        <v>94.9</v>
      </c>
      <c r="O24" s="3" t="n">
        <v>90.4</v>
      </c>
      <c r="P24" s="3" t="n">
        <v>93.1</v>
      </c>
      <c r="Q24" s="3" t="n">
        <v>93.9</v>
      </c>
      <c r="R24" s="3" t="n">
        <v>95.2</v>
      </c>
      <c r="S24" s="6" t="n">
        <v>97.1</v>
      </c>
      <c r="T24" s="6" t="n">
        <v>96.3</v>
      </c>
      <c r="U24" s="6" t="n">
        <v>96.3</v>
      </c>
      <c r="V24" s="6" t="n">
        <v>97.7</v>
      </c>
      <c r="W24" s="6" t="n">
        <v>96.8</v>
      </c>
      <c r="X24" s="6" t="n">
        <v>96.8</v>
      </c>
      <c r="Y24" s="3" t="n">
        <v>95.5</v>
      </c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</row>
    <row r="25" customFormat="false" ht="15" hidden="false" customHeight="false" outlineLevel="0" collapsed="false">
      <c r="A25" s="2" t="s">
        <v>40</v>
      </c>
      <c r="B25" s="3" t="n">
        <v>88.8</v>
      </c>
      <c r="C25" s="3" t="n">
        <v>93.9</v>
      </c>
      <c r="D25" s="3" t="n">
        <v>95.5</v>
      </c>
      <c r="E25" s="6" t="n">
        <v>97.1</v>
      </c>
      <c r="F25" s="6" t="n">
        <v>97.3</v>
      </c>
      <c r="G25" s="6" t="n">
        <v>97.6</v>
      </c>
      <c r="H25" s="6" t="n">
        <v>97.1</v>
      </c>
      <c r="I25" s="6" t="n">
        <v>98.1</v>
      </c>
      <c r="J25" s="3" t="n">
        <v>92.8</v>
      </c>
      <c r="K25" s="3" t="n">
        <v>92.8</v>
      </c>
      <c r="L25" s="3" t="n">
        <v>95.2</v>
      </c>
      <c r="M25" s="6" t="n">
        <v>96.5</v>
      </c>
      <c r="N25" s="3" t="n">
        <v>95.5</v>
      </c>
      <c r="O25" s="3" t="n">
        <v>90.7</v>
      </c>
      <c r="P25" s="3" t="n">
        <v>93.3</v>
      </c>
      <c r="Q25" s="3" t="n">
        <v>93.3</v>
      </c>
      <c r="R25" s="6" t="n">
        <v>96.4</v>
      </c>
      <c r="S25" s="3" t="n">
        <v>95.5</v>
      </c>
      <c r="T25" s="6" t="n">
        <v>96.8</v>
      </c>
      <c r="U25" s="6" t="n">
        <v>97.1</v>
      </c>
      <c r="V25" s="6" t="n">
        <v>98.4</v>
      </c>
      <c r="W25" s="6" t="n">
        <v>96.3</v>
      </c>
      <c r="X25" s="3" t="n">
        <v>94.3</v>
      </c>
      <c r="Y25" s="6" t="n">
        <v>96</v>
      </c>
      <c r="Z25" s="3" t="n">
        <v>95.7</v>
      </c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5"/>
    </row>
    <row r="26" customFormat="false" ht="15" hidden="false" customHeight="false" outlineLevel="0" collapsed="false">
      <c r="A26" s="2" t="s">
        <v>41</v>
      </c>
      <c r="B26" s="3" t="n">
        <v>88.5</v>
      </c>
      <c r="C26" s="3" t="n">
        <v>93.6</v>
      </c>
      <c r="D26" s="3" t="n">
        <v>94.4</v>
      </c>
      <c r="E26" s="6" t="n">
        <v>96.5</v>
      </c>
      <c r="F26" s="6" t="n">
        <v>96.8</v>
      </c>
      <c r="G26" s="6" t="n">
        <v>96.3</v>
      </c>
      <c r="H26" s="3" t="n">
        <v>95.5</v>
      </c>
      <c r="I26" s="6" t="n">
        <v>96</v>
      </c>
      <c r="J26" s="3" t="n">
        <v>91.5</v>
      </c>
      <c r="K26" s="3" t="n">
        <v>91.5</v>
      </c>
      <c r="L26" s="3" t="n">
        <v>95.2</v>
      </c>
      <c r="M26" s="3" t="n">
        <v>95.5</v>
      </c>
      <c r="N26" s="3" t="n">
        <v>95.5</v>
      </c>
      <c r="O26" s="3" t="n">
        <v>91</v>
      </c>
      <c r="P26" s="3" t="n">
        <v>93.6</v>
      </c>
      <c r="Q26" s="3" t="n">
        <v>92.8</v>
      </c>
      <c r="R26" s="3" t="n">
        <v>94.3</v>
      </c>
      <c r="S26" s="3" t="n">
        <v>94.7</v>
      </c>
      <c r="T26" s="3" t="n">
        <v>95.7</v>
      </c>
      <c r="U26" s="3" t="n">
        <v>95.2</v>
      </c>
      <c r="V26" s="6" t="n">
        <v>96.4</v>
      </c>
      <c r="W26" s="3" t="n">
        <v>95.5</v>
      </c>
      <c r="X26" s="3" t="n">
        <v>94.3</v>
      </c>
      <c r="Y26" s="3" t="n">
        <v>93.9</v>
      </c>
      <c r="Z26" s="6" t="n">
        <v>96.5</v>
      </c>
      <c r="AA26" s="3" t="n">
        <v>95.5</v>
      </c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5"/>
    </row>
    <row r="27" customFormat="false" ht="15" hidden="false" customHeight="false" outlineLevel="0" collapsed="false">
      <c r="A27" s="2" t="s">
        <v>42</v>
      </c>
      <c r="B27" s="3" t="n">
        <v>88.5</v>
      </c>
      <c r="C27" s="3" t="n">
        <v>93.9</v>
      </c>
      <c r="D27" s="3" t="n">
        <v>95.7</v>
      </c>
      <c r="E27" s="3" t="n">
        <v>95.7</v>
      </c>
      <c r="F27" s="6" t="n">
        <v>96</v>
      </c>
      <c r="G27" s="6" t="n">
        <v>96</v>
      </c>
      <c r="H27" s="3" t="n">
        <v>95.2</v>
      </c>
      <c r="I27" s="3" t="n">
        <v>95.7</v>
      </c>
      <c r="J27" s="3" t="n">
        <v>92.8</v>
      </c>
      <c r="K27" s="3" t="n">
        <v>92.8</v>
      </c>
      <c r="L27" s="3" t="n">
        <v>94.4</v>
      </c>
      <c r="M27" s="6" t="n">
        <v>96.3</v>
      </c>
      <c r="N27" s="3" t="n">
        <v>95.5</v>
      </c>
      <c r="O27" s="3" t="n">
        <v>90.7</v>
      </c>
      <c r="P27" s="3" t="n">
        <v>93.1</v>
      </c>
      <c r="Q27" s="3" t="n">
        <v>93.9</v>
      </c>
      <c r="R27" s="3" t="n">
        <v>95.5</v>
      </c>
      <c r="S27" s="6" t="n">
        <v>98.1</v>
      </c>
      <c r="T27" s="6" t="n">
        <v>96.5</v>
      </c>
      <c r="U27" s="6" t="n">
        <v>96.5</v>
      </c>
      <c r="V27" s="6" t="n">
        <v>97.4</v>
      </c>
      <c r="W27" s="6" t="n">
        <v>97.9</v>
      </c>
      <c r="X27" s="6" t="n">
        <v>96.5</v>
      </c>
      <c r="Y27" s="3" t="n">
        <v>95.5</v>
      </c>
      <c r="Z27" s="6" t="n">
        <v>98.7</v>
      </c>
      <c r="AA27" s="6" t="n">
        <v>96.5</v>
      </c>
      <c r="AB27" s="3" t="n">
        <v>95.7</v>
      </c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5"/>
    </row>
    <row r="28" customFormat="false" ht="15" hidden="false" customHeight="false" outlineLevel="0" collapsed="false">
      <c r="A28" s="2" t="s">
        <v>43</v>
      </c>
      <c r="B28" s="3" t="n">
        <v>88.3</v>
      </c>
      <c r="C28" s="3" t="n">
        <v>94.4</v>
      </c>
      <c r="D28" s="3" t="n">
        <v>95.7</v>
      </c>
      <c r="E28" s="6" t="n">
        <v>96</v>
      </c>
      <c r="F28" s="6" t="n">
        <v>96.3</v>
      </c>
      <c r="G28" s="3" t="n">
        <v>95.7</v>
      </c>
      <c r="H28" s="3" t="n">
        <v>94.9</v>
      </c>
      <c r="I28" s="3" t="n">
        <v>95.5</v>
      </c>
      <c r="J28" s="3" t="n">
        <v>93.1</v>
      </c>
      <c r="K28" s="3" t="n">
        <v>92.6</v>
      </c>
      <c r="L28" s="3" t="n">
        <v>94.7</v>
      </c>
      <c r="M28" s="6" t="n">
        <v>96</v>
      </c>
      <c r="N28" s="3" t="n">
        <v>95.7</v>
      </c>
      <c r="O28" s="3" t="n">
        <v>91</v>
      </c>
      <c r="P28" s="3" t="n">
        <v>93.4</v>
      </c>
      <c r="Q28" s="3" t="n">
        <v>94.4</v>
      </c>
      <c r="R28" s="3" t="n">
        <v>95.8</v>
      </c>
      <c r="S28" s="6" t="n">
        <v>98.7</v>
      </c>
      <c r="T28" s="6" t="n">
        <v>96.8</v>
      </c>
      <c r="U28" s="6" t="n">
        <v>96.8</v>
      </c>
      <c r="V28" s="6" t="n">
        <v>97.4</v>
      </c>
      <c r="W28" s="6" t="n">
        <v>98.4</v>
      </c>
      <c r="X28" s="6" t="n">
        <v>96.5</v>
      </c>
      <c r="Y28" s="3" t="n">
        <v>95.5</v>
      </c>
      <c r="Z28" s="6" t="n">
        <v>98.4</v>
      </c>
      <c r="AA28" s="6" t="n">
        <v>96.3</v>
      </c>
      <c r="AB28" s="6" t="n">
        <v>96</v>
      </c>
      <c r="AC28" s="8" t="n">
        <v>99.5</v>
      </c>
      <c r="AD28" s="4"/>
      <c r="AE28" s="4"/>
      <c r="AF28" s="4"/>
      <c r="AG28" s="4"/>
      <c r="AH28" s="4"/>
      <c r="AI28" s="4"/>
      <c r="AJ28" s="4"/>
      <c r="AK28" s="4"/>
      <c r="AL28" s="4"/>
      <c r="AM28" s="5"/>
    </row>
    <row r="29" customFormat="false" ht="15" hidden="false" customHeight="false" outlineLevel="0" collapsed="false">
      <c r="A29" s="2" t="s">
        <v>44</v>
      </c>
      <c r="B29" s="3" t="n">
        <v>86.4</v>
      </c>
      <c r="C29" s="3" t="n">
        <v>93.9</v>
      </c>
      <c r="D29" s="3" t="n">
        <v>94.6</v>
      </c>
      <c r="E29" s="3" t="n">
        <v>95.7</v>
      </c>
      <c r="F29" s="6" t="n">
        <v>96.1</v>
      </c>
      <c r="G29" s="3" t="n">
        <v>95.7</v>
      </c>
      <c r="H29" s="3" t="n">
        <v>95.7</v>
      </c>
      <c r="I29" s="6" t="n">
        <v>96.1</v>
      </c>
      <c r="J29" s="3" t="n">
        <v>92.5</v>
      </c>
      <c r="K29" s="3" t="n">
        <v>93.9</v>
      </c>
      <c r="L29" s="3" t="n">
        <v>94.3</v>
      </c>
      <c r="M29" s="6" t="n">
        <v>96.1</v>
      </c>
      <c r="N29" s="3" t="n">
        <v>95</v>
      </c>
      <c r="O29" s="3" t="n">
        <v>91.1</v>
      </c>
      <c r="P29" s="3" t="n">
        <v>92.5</v>
      </c>
      <c r="Q29" s="3" t="n">
        <v>92.1</v>
      </c>
      <c r="R29" s="3" t="n">
        <v>93.6</v>
      </c>
      <c r="S29" s="3" t="n">
        <v>92.9</v>
      </c>
      <c r="T29" s="3" t="n">
        <v>94.3</v>
      </c>
      <c r="U29" s="3" t="n">
        <v>93.6</v>
      </c>
      <c r="V29" s="3" t="n">
        <v>95</v>
      </c>
      <c r="W29" s="3" t="n">
        <v>93.6</v>
      </c>
      <c r="X29" s="3" t="n">
        <v>94.2</v>
      </c>
      <c r="Y29" s="3" t="n">
        <v>93.9</v>
      </c>
      <c r="Z29" s="3" t="n">
        <v>95</v>
      </c>
      <c r="AA29" s="3" t="n">
        <v>94.3</v>
      </c>
      <c r="AB29" s="3" t="n">
        <v>95.4</v>
      </c>
      <c r="AC29" s="3" t="n">
        <v>94.6</v>
      </c>
      <c r="AD29" s="3" t="n">
        <v>94.6</v>
      </c>
      <c r="AE29" s="4"/>
      <c r="AF29" s="4"/>
      <c r="AG29" s="4"/>
      <c r="AH29" s="4"/>
      <c r="AI29" s="4"/>
      <c r="AJ29" s="4"/>
      <c r="AK29" s="4"/>
      <c r="AL29" s="4"/>
      <c r="AM29" s="5"/>
    </row>
    <row r="30" customFormat="false" ht="15" hidden="false" customHeight="false" outlineLevel="0" collapsed="false">
      <c r="A30" s="2" t="s">
        <v>45</v>
      </c>
      <c r="B30" s="3" t="n">
        <v>85.4</v>
      </c>
      <c r="C30" s="3" t="n">
        <v>93.6</v>
      </c>
      <c r="D30" s="3" t="n">
        <v>94.3</v>
      </c>
      <c r="E30" s="3" t="n">
        <v>94.6</v>
      </c>
      <c r="F30" s="3" t="n">
        <v>95</v>
      </c>
      <c r="G30" s="3" t="n">
        <v>93.9</v>
      </c>
      <c r="H30" s="3" t="n">
        <v>93.9</v>
      </c>
      <c r="I30" s="3" t="n">
        <v>94.3</v>
      </c>
      <c r="J30" s="3" t="n">
        <v>90.7</v>
      </c>
      <c r="K30" s="3" t="n">
        <v>91.8</v>
      </c>
      <c r="L30" s="3" t="n">
        <v>93.6</v>
      </c>
      <c r="M30" s="3" t="n">
        <v>95</v>
      </c>
      <c r="N30" s="3" t="n">
        <v>93.6</v>
      </c>
      <c r="O30" s="3" t="n">
        <v>89.6</v>
      </c>
      <c r="P30" s="3" t="n">
        <v>91.1</v>
      </c>
      <c r="Q30" s="3" t="n">
        <v>91.4</v>
      </c>
      <c r="R30" s="3" t="n">
        <v>92.1</v>
      </c>
      <c r="S30" s="3" t="n">
        <v>91.4</v>
      </c>
      <c r="T30" s="3" t="n">
        <v>93.6</v>
      </c>
      <c r="U30" s="3" t="n">
        <v>92.9</v>
      </c>
      <c r="V30" s="3" t="n">
        <v>93.6</v>
      </c>
      <c r="W30" s="3" t="n">
        <v>92.1</v>
      </c>
      <c r="X30" s="3" t="n">
        <v>93.2</v>
      </c>
      <c r="Y30" s="3" t="n">
        <v>93.2</v>
      </c>
      <c r="Z30" s="3" t="n">
        <v>93.2</v>
      </c>
      <c r="AA30" s="3" t="n">
        <v>93.2</v>
      </c>
      <c r="AB30" s="3" t="n">
        <v>94.6</v>
      </c>
      <c r="AC30" s="3" t="n">
        <v>92.9</v>
      </c>
      <c r="AD30" s="3" t="n">
        <v>92.9</v>
      </c>
      <c r="AE30" s="3" t="n">
        <v>93.6</v>
      </c>
      <c r="AF30" s="4"/>
      <c r="AG30" s="4"/>
      <c r="AH30" s="4"/>
      <c r="AI30" s="4"/>
      <c r="AJ30" s="4"/>
      <c r="AK30" s="4"/>
      <c r="AL30" s="4"/>
      <c r="AM30" s="5"/>
    </row>
    <row r="31" customFormat="false" ht="15" hidden="false" customHeight="false" outlineLevel="0" collapsed="false">
      <c r="A31" s="2" t="s">
        <v>46</v>
      </c>
      <c r="B31" s="16" t="n">
        <v>84.5</v>
      </c>
      <c r="C31" s="3" t="n">
        <v>92.6</v>
      </c>
      <c r="D31" s="3" t="n">
        <v>92.9</v>
      </c>
      <c r="E31" s="3" t="n">
        <v>94</v>
      </c>
      <c r="F31" s="3" t="n">
        <v>94.3</v>
      </c>
      <c r="G31" s="3" t="n">
        <v>93.6</v>
      </c>
      <c r="H31" s="3" t="n">
        <v>93.6</v>
      </c>
      <c r="I31" s="3" t="n">
        <v>94</v>
      </c>
      <c r="J31" s="3" t="n">
        <v>90.5</v>
      </c>
      <c r="K31" s="3" t="n">
        <v>91.9</v>
      </c>
      <c r="L31" s="3" t="n">
        <v>91.9</v>
      </c>
      <c r="M31" s="3" t="n">
        <v>93.6</v>
      </c>
      <c r="N31" s="3" t="n">
        <v>94</v>
      </c>
      <c r="O31" s="3" t="n">
        <v>90.5</v>
      </c>
      <c r="P31" s="3" t="n">
        <v>91.5</v>
      </c>
      <c r="Q31" s="3" t="n">
        <v>91.9</v>
      </c>
      <c r="R31" s="3" t="n">
        <v>92.2</v>
      </c>
      <c r="S31" s="3" t="n">
        <v>92.2</v>
      </c>
      <c r="T31" s="3" t="n">
        <v>94.3</v>
      </c>
      <c r="U31" s="3" t="n">
        <v>93.6</v>
      </c>
      <c r="V31" s="3" t="n">
        <v>94.3</v>
      </c>
      <c r="W31" s="3" t="n">
        <v>92.9</v>
      </c>
      <c r="X31" s="3" t="n">
        <v>93.2</v>
      </c>
      <c r="Y31" s="3" t="n">
        <v>93.3</v>
      </c>
      <c r="Z31" s="3" t="n">
        <v>93.3</v>
      </c>
      <c r="AA31" s="3" t="n">
        <v>94</v>
      </c>
      <c r="AB31" s="3" t="n">
        <v>93.3</v>
      </c>
      <c r="AC31" s="3" t="n">
        <v>92.9</v>
      </c>
      <c r="AD31" s="3" t="n">
        <v>92.9</v>
      </c>
      <c r="AE31" s="3" t="n">
        <v>92.9</v>
      </c>
      <c r="AF31" s="3" t="n">
        <v>92.1</v>
      </c>
      <c r="AG31" s="4"/>
      <c r="AH31" s="4"/>
      <c r="AI31" s="4"/>
      <c r="AJ31" s="4"/>
      <c r="AK31" s="4"/>
      <c r="AL31" s="4"/>
      <c r="AM31" s="5"/>
    </row>
    <row r="32" customFormat="false" ht="15" hidden="false" customHeight="false" outlineLevel="0" collapsed="false">
      <c r="A32" s="2" t="s">
        <v>47</v>
      </c>
      <c r="B32" s="3" t="n">
        <v>86.2</v>
      </c>
      <c r="C32" s="3" t="n">
        <v>92.7</v>
      </c>
      <c r="D32" s="3" t="n">
        <v>92.4</v>
      </c>
      <c r="E32" s="3" t="n">
        <v>93.5</v>
      </c>
      <c r="F32" s="3" t="n">
        <v>93.8</v>
      </c>
      <c r="G32" s="3" t="n">
        <v>93</v>
      </c>
      <c r="H32" s="3" t="n">
        <v>92.7</v>
      </c>
      <c r="I32" s="3" t="n">
        <v>93.3</v>
      </c>
      <c r="J32" s="3" t="n">
        <v>92.1</v>
      </c>
      <c r="K32" s="3" t="n">
        <v>92.7</v>
      </c>
      <c r="L32" s="3" t="n">
        <v>91.8</v>
      </c>
      <c r="M32" s="3" t="n">
        <v>93.3</v>
      </c>
      <c r="N32" s="3" t="n">
        <v>92.4</v>
      </c>
      <c r="O32" s="3" t="n">
        <v>88.6</v>
      </c>
      <c r="P32" s="3" t="n">
        <v>90.9</v>
      </c>
      <c r="Q32" s="3" t="n">
        <v>91.2</v>
      </c>
      <c r="R32" s="3" t="n">
        <v>91.5</v>
      </c>
      <c r="S32" s="3" t="n">
        <v>91.5</v>
      </c>
      <c r="T32" s="3" t="n">
        <v>92.7</v>
      </c>
      <c r="U32" s="3" t="n">
        <v>91.8</v>
      </c>
      <c r="V32" s="3" t="n">
        <v>91.9</v>
      </c>
      <c r="W32" s="3" t="n">
        <v>91.2</v>
      </c>
      <c r="X32" s="3" t="n">
        <v>91.2</v>
      </c>
      <c r="Y32" s="3" t="n">
        <v>92.4</v>
      </c>
      <c r="Z32" s="3" t="n">
        <v>93.3</v>
      </c>
      <c r="AA32" s="3" t="n">
        <v>92.1</v>
      </c>
      <c r="AB32" s="3" t="n">
        <v>93</v>
      </c>
      <c r="AC32" s="3" t="n">
        <v>93</v>
      </c>
      <c r="AD32" s="3" t="n">
        <v>93</v>
      </c>
      <c r="AE32" s="3" t="n">
        <v>91.1</v>
      </c>
      <c r="AF32" s="3" t="n">
        <v>91.1</v>
      </c>
      <c r="AG32" s="3" t="n">
        <v>89.4</v>
      </c>
      <c r="AH32" s="4"/>
      <c r="AI32" s="4"/>
      <c r="AJ32" s="4"/>
      <c r="AK32" s="4"/>
      <c r="AL32" s="4"/>
      <c r="AM32" s="5"/>
    </row>
    <row r="33" customFormat="false" ht="15" hidden="false" customHeight="false" outlineLevel="0" collapsed="false">
      <c r="A33" s="2" t="s">
        <v>48</v>
      </c>
      <c r="B33" s="3" t="n">
        <v>90.1</v>
      </c>
      <c r="C33" s="3" t="n">
        <v>95.3</v>
      </c>
      <c r="D33" s="3" t="n">
        <v>94.5</v>
      </c>
      <c r="E33" s="3" t="n">
        <v>95.3</v>
      </c>
      <c r="F33" s="3" t="n">
        <v>95.3</v>
      </c>
      <c r="G33" s="6" t="n">
        <v>96</v>
      </c>
      <c r="H33" s="3" t="n">
        <v>95.3</v>
      </c>
      <c r="I33" s="3" t="n">
        <v>95.3</v>
      </c>
      <c r="J33" s="3" t="n">
        <v>90.9</v>
      </c>
      <c r="K33" s="3" t="n">
        <v>92.1</v>
      </c>
      <c r="L33" s="3" t="n">
        <v>94.1</v>
      </c>
      <c r="M33" s="6" t="n">
        <v>96.1</v>
      </c>
      <c r="N33" s="3" t="n">
        <v>94.1</v>
      </c>
      <c r="O33" s="3" t="n">
        <v>91.7</v>
      </c>
      <c r="P33" s="3" t="n">
        <v>92.9</v>
      </c>
      <c r="Q33" s="3" t="n">
        <v>92.9</v>
      </c>
      <c r="R33" s="3" t="n">
        <v>95.2</v>
      </c>
      <c r="S33" s="3" t="n">
        <v>94.1</v>
      </c>
      <c r="T33" s="3" t="n">
        <v>95.7</v>
      </c>
      <c r="U33" s="3" t="n">
        <v>94.9</v>
      </c>
      <c r="V33" s="6" t="n">
        <v>97.5</v>
      </c>
      <c r="W33" s="3" t="n">
        <v>94.5</v>
      </c>
      <c r="X33" s="3" t="n">
        <v>94.8</v>
      </c>
      <c r="Y33" s="3" t="n">
        <v>94</v>
      </c>
      <c r="Z33" s="3" t="n">
        <v>95.7</v>
      </c>
      <c r="AA33" s="3" t="n">
        <v>95.7</v>
      </c>
      <c r="AB33" s="3" t="n">
        <v>95.7</v>
      </c>
      <c r="AC33" s="3" t="n">
        <v>95.3</v>
      </c>
      <c r="AD33" s="3" t="n">
        <v>94.9</v>
      </c>
      <c r="AE33" s="3" t="n">
        <v>95.5</v>
      </c>
      <c r="AF33" s="3" t="n">
        <v>94.9</v>
      </c>
      <c r="AG33" s="3" t="n">
        <v>93.9</v>
      </c>
      <c r="AH33" s="6" t="n">
        <v>97.8</v>
      </c>
      <c r="AI33" s="4"/>
      <c r="AJ33" s="4"/>
      <c r="AK33" s="4"/>
      <c r="AL33" s="4"/>
      <c r="AM33" s="5"/>
    </row>
    <row r="34" customFormat="false" ht="15" hidden="false" customHeight="false" outlineLevel="0" collapsed="false">
      <c r="A34" s="2" t="s">
        <v>49</v>
      </c>
      <c r="B34" s="3" t="n">
        <v>88.5</v>
      </c>
      <c r="C34" s="3" t="n">
        <v>93.9</v>
      </c>
      <c r="D34" s="3" t="n">
        <v>94.4</v>
      </c>
      <c r="E34" s="3" t="n">
        <v>93.3</v>
      </c>
      <c r="F34" s="3" t="n">
        <v>93.6</v>
      </c>
      <c r="G34" s="3" t="n">
        <v>93</v>
      </c>
      <c r="H34" s="3" t="n">
        <v>92.8</v>
      </c>
      <c r="I34" s="3" t="n">
        <v>92.8</v>
      </c>
      <c r="J34" s="3" t="n">
        <v>89.9</v>
      </c>
      <c r="K34" s="3" t="n">
        <v>89.6</v>
      </c>
      <c r="L34" s="3" t="n">
        <v>93.1</v>
      </c>
      <c r="M34" s="3" t="n">
        <v>94.4</v>
      </c>
      <c r="N34" s="3" t="n">
        <v>93.1</v>
      </c>
      <c r="O34" s="3" t="n">
        <v>88.3</v>
      </c>
      <c r="P34" s="3" t="n">
        <v>91.5</v>
      </c>
      <c r="Q34" s="3" t="n">
        <v>93.6</v>
      </c>
      <c r="R34" s="3" t="n">
        <v>93.4</v>
      </c>
      <c r="S34" s="3" t="n">
        <v>93.6</v>
      </c>
      <c r="T34" s="3" t="n">
        <v>94.4</v>
      </c>
      <c r="U34" s="3" t="n">
        <v>93.6</v>
      </c>
      <c r="V34" s="3" t="n">
        <v>93.8</v>
      </c>
      <c r="W34" s="3" t="n">
        <v>94.4</v>
      </c>
      <c r="X34" s="3" t="n">
        <v>91.5</v>
      </c>
      <c r="Y34" s="3" t="n">
        <v>92</v>
      </c>
      <c r="Z34" s="3" t="n">
        <v>93.6</v>
      </c>
      <c r="AA34" s="3" t="n">
        <v>92.8</v>
      </c>
      <c r="AB34" s="3" t="n">
        <v>94.1</v>
      </c>
      <c r="AC34" s="3" t="n">
        <v>93.6</v>
      </c>
      <c r="AD34" s="3" t="n">
        <v>94.1</v>
      </c>
      <c r="AE34" s="3" t="n">
        <v>93.2</v>
      </c>
      <c r="AF34" s="3" t="n">
        <v>92.5</v>
      </c>
      <c r="AG34" s="3" t="n">
        <v>91.5</v>
      </c>
      <c r="AH34" s="3" t="n">
        <v>90.6</v>
      </c>
      <c r="AI34" s="3" t="n">
        <v>93.3</v>
      </c>
      <c r="AJ34" s="4"/>
      <c r="AK34" s="4"/>
      <c r="AL34" s="4"/>
      <c r="AM34" s="5"/>
    </row>
    <row r="35" customFormat="false" ht="15" hidden="false" customHeight="false" outlineLevel="0" collapsed="false">
      <c r="A35" s="2" t="s">
        <v>50</v>
      </c>
      <c r="B35" s="16" t="n">
        <v>81.9</v>
      </c>
      <c r="C35" s="16" t="n">
        <v>84</v>
      </c>
      <c r="D35" s="16" t="n">
        <v>84.8</v>
      </c>
      <c r="E35" s="3" t="n">
        <v>85.1</v>
      </c>
      <c r="F35" s="3" t="n">
        <v>85.3</v>
      </c>
      <c r="G35" s="3" t="n">
        <v>85.8</v>
      </c>
      <c r="H35" s="3" t="n">
        <v>86.1</v>
      </c>
      <c r="I35" s="3" t="n">
        <v>85.9</v>
      </c>
      <c r="J35" s="16" t="n">
        <v>82.4</v>
      </c>
      <c r="K35" s="16" t="n">
        <v>82.2</v>
      </c>
      <c r="L35" s="16" t="n">
        <v>84.6</v>
      </c>
      <c r="M35" s="3" t="n">
        <v>85.4</v>
      </c>
      <c r="N35" s="16" t="n">
        <v>84.6</v>
      </c>
      <c r="O35" s="16" t="n">
        <v>80.6</v>
      </c>
      <c r="P35" s="16" t="n">
        <v>83.5</v>
      </c>
      <c r="Q35" s="16" t="n">
        <v>83.5</v>
      </c>
      <c r="R35" s="3" t="n">
        <v>85.2</v>
      </c>
      <c r="S35" s="16" t="n">
        <v>84.6</v>
      </c>
      <c r="T35" s="16" t="n">
        <v>84.3</v>
      </c>
      <c r="U35" s="16" t="n">
        <v>84.6</v>
      </c>
      <c r="V35" s="3" t="n">
        <v>85.7</v>
      </c>
      <c r="W35" s="16" t="n">
        <v>84.8</v>
      </c>
      <c r="X35" s="3" t="n">
        <v>85.9</v>
      </c>
      <c r="Y35" s="16" t="n">
        <v>84.8</v>
      </c>
      <c r="Z35" s="3" t="n">
        <v>85.4</v>
      </c>
      <c r="AA35" s="3" t="n">
        <v>85.6</v>
      </c>
      <c r="AB35" s="16" t="n">
        <v>84</v>
      </c>
      <c r="AC35" s="3" t="n">
        <v>85.1</v>
      </c>
      <c r="AD35" s="16" t="n">
        <v>84.8</v>
      </c>
      <c r="AE35" s="16" t="n">
        <v>84.6</v>
      </c>
      <c r="AF35" s="3" t="n">
        <v>85.4</v>
      </c>
      <c r="AG35" s="16" t="n">
        <v>84.8</v>
      </c>
      <c r="AH35" s="16" t="n">
        <v>82.4</v>
      </c>
      <c r="AI35" s="16" t="n">
        <v>83.5</v>
      </c>
      <c r="AJ35" s="16" t="n">
        <v>83.8</v>
      </c>
      <c r="AK35" s="4"/>
      <c r="AL35" s="4"/>
      <c r="AM35" s="5"/>
    </row>
    <row r="36" customFormat="false" ht="15" hidden="false" customHeight="false" outlineLevel="0" collapsed="false">
      <c r="A36" s="18" t="s">
        <v>51</v>
      </c>
      <c r="B36" s="19" t="n">
        <v>79.2</v>
      </c>
      <c r="C36" s="19" t="n">
        <v>82.7</v>
      </c>
      <c r="D36" s="19" t="n">
        <v>82.4</v>
      </c>
      <c r="E36" s="19" t="n">
        <v>82.9</v>
      </c>
      <c r="F36" s="19" t="n">
        <v>83.2</v>
      </c>
      <c r="G36" s="19" t="n">
        <v>83.2</v>
      </c>
      <c r="H36" s="19" t="n">
        <v>82.9</v>
      </c>
      <c r="I36" s="19" t="n">
        <v>83.2</v>
      </c>
      <c r="J36" s="19" t="n">
        <v>80.6</v>
      </c>
      <c r="K36" s="19" t="n">
        <v>80.9</v>
      </c>
      <c r="L36" s="19" t="n">
        <v>81.6</v>
      </c>
      <c r="M36" s="19" t="n">
        <v>83</v>
      </c>
      <c r="N36" s="19" t="n">
        <v>82.2</v>
      </c>
      <c r="O36" s="19" t="n">
        <v>78.7</v>
      </c>
      <c r="P36" s="19" t="n">
        <v>80.9</v>
      </c>
      <c r="Q36" s="19" t="n">
        <v>82.7</v>
      </c>
      <c r="R36" s="19" t="n">
        <v>82.2</v>
      </c>
      <c r="S36" s="19" t="n">
        <v>82.4</v>
      </c>
      <c r="T36" s="19" t="n">
        <v>82.4</v>
      </c>
      <c r="U36" s="19" t="n">
        <v>82.7</v>
      </c>
      <c r="V36" s="19" t="n">
        <v>82.8</v>
      </c>
      <c r="W36" s="19" t="n">
        <v>82.4</v>
      </c>
      <c r="X36" s="19" t="n">
        <v>82</v>
      </c>
      <c r="Y36" s="19" t="n">
        <v>82.1</v>
      </c>
      <c r="Z36" s="19" t="n">
        <v>83</v>
      </c>
      <c r="AA36" s="19" t="n">
        <v>82.9</v>
      </c>
      <c r="AB36" s="19" t="n">
        <v>82.4</v>
      </c>
      <c r="AC36" s="19" t="n">
        <v>83.5</v>
      </c>
      <c r="AD36" s="19" t="n">
        <v>83.2</v>
      </c>
      <c r="AE36" s="19" t="n">
        <v>82.1</v>
      </c>
      <c r="AF36" s="19" t="n">
        <v>83.2</v>
      </c>
      <c r="AG36" s="19" t="n">
        <v>80.9</v>
      </c>
      <c r="AH36" s="19" t="n">
        <v>81.8</v>
      </c>
      <c r="AI36" s="19" t="n">
        <v>83.5</v>
      </c>
      <c r="AJ36" s="19" t="n">
        <v>81.1</v>
      </c>
      <c r="AK36" s="19" t="n">
        <v>79.5</v>
      </c>
      <c r="AL36" s="20"/>
      <c r="AM36" s="5"/>
    </row>
    <row r="37" customFormat="false" ht="15" hidden="false" customHeight="false" outlineLevel="0" collapsed="false">
      <c r="A37" s="18" t="s">
        <v>52</v>
      </c>
      <c r="B37" s="19" t="n">
        <v>79.5</v>
      </c>
      <c r="C37" s="19" t="n">
        <v>83.8</v>
      </c>
      <c r="D37" s="21" t="n">
        <v>85.3</v>
      </c>
      <c r="E37" s="21" t="n">
        <v>86.9</v>
      </c>
      <c r="F37" s="21" t="n">
        <v>86.7</v>
      </c>
      <c r="G37" s="21" t="n">
        <v>87.2</v>
      </c>
      <c r="H37" s="21" t="n">
        <v>86.9</v>
      </c>
      <c r="I37" s="21" t="n">
        <v>86.9</v>
      </c>
      <c r="J37" s="19" t="n">
        <v>82.7</v>
      </c>
      <c r="K37" s="19" t="n">
        <v>83.2</v>
      </c>
      <c r="L37" s="19" t="n">
        <v>84.6</v>
      </c>
      <c r="M37" s="21" t="n">
        <v>87.2</v>
      </c>
      <c r="N37" s="21" t="n">
        <v>85.1</v>
      </c>
      <c r="O37" s="19" t="n">
        <v>80.9</v>
      </c>
      <c r="P37" s="19" t="n">
        <v>84.3</v>
      </c>
      <c r="Q37" s="19" t="n">
        <v>83.5</v>
      </c>
      <c r="R37" s="19" t="n">
        <v>84.9</v>
      </c>
      <c r="S37" s="19" t="n">
        <v>84</v>
      </c>
      <c r="T37" s="19" t="n">
        <v>84.8</v>
      </c>
      <c r="U37" s="21" t="n">
        <v>85.1</v>
      </c>
      <c r="V37" s="19" t="n">
        <v>84.1</v>
      </c>
      <c r="W37" s="19" t="n">
        <v>84.6</v>
      </c>
      <c r="X37" s="19" t="n">
        <v>82</v>
      </c>
      <c r="Y37" s="19" t="n">
        <v>84.2</v>
      </c>
      <c r="Z37" s="21" t="n">
        <v>85.1</v>
      </c>
      <c r="AA37" s="21" t="n">
        <v>86.4</v>
      </c>
      <c r="AB37" s="19" t="n">
        <v>84.8</v>
      </c>
      <c r="AC37" s="21" t="n">
        <v>85.1</v>
      </c>
      <c r="AD37" s="19" t="n">
        <v>84.8</v>
      </c>
      <c r="AE37" s="19" t="n">
        <v>82.5</v>
      </c>
      <c r="AF37" s="19" t="n">
        <v>82.9</v>
      </c>
      <c r="AG37" s="19" t="n">
        <v>81.6</v>
      </c>
      <c r="AH37" s="19" t="n">
        <v>82.4</v>
      </c>
      <c r="AI37" s="21" t="n">
        <v>86.6</v>
      </c>
      <c r="AJ37" s="19" t="n">
        <v>83.8</v>
      </c>
      <c r="AK37" s="19" t="n">
        <v>77.9</v>
      </c>
      <c r="AL37" s="19" t="n">
        <v>77.9</v>
      </c>
      <c r="AM37" s="5"/>
    </row>
    <row r="38" customFormat="false" ht="116.25" hidden="false" customHeight="true" outlineLevel="0" collapsed="false">
      <c r="A38" s="22"/>
      <c r="B38" s="23" t="s">
        <v>53</v>
      </c>
      <c r="C38" s="23" t="s">
        <v>0</v>
      </c>
      <c r="D38" s="23" t="s">
        <v>1</v>
      </c>
      <c r="E38" s="23" t="s">
        <v>2</v>
      </c>
      <c r="F38" s="23" t="s">
        <v>3</v>
      </c>
      <c r="G38" s="23" t="s">
        <v>4</v>
      </c>
      <c r="H38" s="23" t="s">
        <v>5</v>
      </c>
      <c r="I38" s="23" t="s">
        <v>6</v>
      </c>
      <c r="J38" s="23" t="s">
        <v>8</v>
      </c>
      <c r="K38" s="23" t="s">
        <v>13</v>
      </c>
      <c r="L38" s="23" t="s">
        <v>14</v>
      </c>
      <c r="M38" s="23" t="s">
        <v>20</v>
      </c>
      <c r="N38" s="23" t="s">
        <v>26</v>
      </c>
      <c r="O38" s="23" t="s">
        <v>27</v>
      </c>
      <c r="P38" s="23" t="s">
        <v>28</v>
      </c>
      <c r="Q38" s="23" t="s">
        <v>29</v>
      </c>
      <c r="R38" s="23" t="s">
        <v>54</v>
      </c>
      <c r="S38" s="23" t="s">
        <v>31</v>
      </c>
      <c r="T38" s="23" t="s">
        <v>32</v>
      </c>
      <c r="U38" s="23" t="s">
        <v>34</v>
      </c>
      <c r="V38" s="23" t="s">
        <v>55</v>
      </c>
      <c r="W38" s="23" t="s">
        <v>36</v>
      </c>
      <c r="X38" s="23" t="s">
        <v>56</v>
      </c>
      <c r="Y38" s="23" t="s">
        <v>38</v>
      </c>
      <c r="Z38" s="23" t="s">
        <v>39</v>
      </c>
      <c r="AA38" s="23" t="s">
        <v>40</v>
      </c>
      <c r="AB38" s="23" t="s">
        <v>41</v>
      </c>
      <c r="AC38" s="23" t="s">
        <v>42</v>
      </c>
      <c r="AD38" s="23" t="s">
        <v>43</v>
      </c>
      <c r="AE38" s="23" t="s">
        <v>57</v>
      </c>
      <c r="AF38" s="23" t="s">
        <v>58</v>
      </c>
      <c r="AG38" s="23" t="s">
        <v>59</v>
      </c>
      <c r="AH38" s="23" t="s">
        <v>60</v>
      </c>
      <c r="AI38" s="23" t="s">
        <v>61</v>
      </c>
      <c r="AJ38" s="23" t="s">
        <v>49</v>
      </c>
      <c r="AK38" s="23" t="s">
        <v>50</v>
      </c>
      <c r="AL38" s="24" t="s">
        <v>51</v>
      </c>
      <c r="AM38" s="1"/>
    </row>
  </sheetData>
  <mergeCells count="15">
    <mergeCell ref="Z7:AG7"/>
    <mergeCell ref="Z8:AA9"/>
    <mergeCell ref="AB8:AC9"/>
    <mergeCell ref="AD8:AE9"/>
    <mergeCell ref="AF8:AG9"/>
    <mergeCell ref="V10:Y10"/>
    <mergeCell ref="Z10:AA10"/>
    <mergeCell ref="AB10:AC10"/>
    <mergeCell ref="AD10:AE10"/>
    <mergeCell ref="AF10:AH10"/>
    <mergeCell ref="V11:Y11"/>
    <mergeCell ref="Z11:AA11"/>
    <mergeCell ref="AB11:AC11"/>
    <mergeCell ref="AD11:AE11"/>
    <mergeCell ref="AF11:AH11"/>
  </mergeCells>
  <printOptions headings="false" gridLines="false" gridLinesSet="true" horizontalCentered="false" verticalCentered="false"/>
  <pageMargins left="0.25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L35" activeCellId="0" sqref="AL35"/>
    </sheetView>
  </sheetViews>
  <sheetFormatPr defaultColWidth="8.96484375" defaultRowHeight="15" zeroHeight="false" outlineLevelRow="0" outlineLevelCol="0"/>
  <cols>
    <col collapsed="false" customWidth="true" hidden="false" outlineLevel="0" max="1" min="1" style="25" width="31.7"/>
    <col collapsed="false" customWidth="true" hidden="false" outlineLevel="0" max="3" min="2" style="0" width="2.99"/>
    <col collapsed="false" customWidth="true" hidden="false" outlineLevel="0" max="4" min="4" style="0" width="2.7"/>
    <col collapsed="false" customWidth="true" hidden="false" outlineLevel="0" max="5" min="5" style="0" width="2.99"/>
    <col collapsed="false" customWidth="true" hidden="false" outlineLevel="0" max="8" min="6" style="0" width="2.7"/>
    <col collapsed="false" customWidth="true" hidden="false" outlineLevel="0" max="11" min="9" style="0" width="2.84"/>
    <col collapsed="false" customWidth="true" hidden="false" outlineLevel="0" max="12" min="12" style="0" width="3.14"/>
    <col collapsed="false" customWidth="true" hidden="false" outlineLevel="0" max="13" min="13" style="0" width="2.7"/>
    <col collapsed="false" customWidth="true" hidden="false" outlineLevel="0" max="14" min="14" style="0" width="3.14"/>
    <col collapsed="false" customWidth="true" hidden="false" outlineLevel="0" max="15" min="15" style="0" width="2.99"/>
    <col collapsed="false" customWidth="true" hidden="false" outlineLevel="0" max="16" min="16" style="0" width="2.7"/>
    <col collapsed="false" customWidth="true" hidden="false" outlineLevel="0" max="17" min="17" style="0" width="2.84"/>
    <col collapsed="false" customWidth="true" hidden="false" outlineLevel="0" max="20" min="18" style="0" width="2.7"/>
    <col collapsed="false" customWidth="true" hidden="false" outlineLevel="0" max="21" min="21" style="0" width="3.28"/>
    <col collapsed="false" customWidth="true" hidden="false" outlineLevel="0" max="23" min="22" style="0" width="2.84"/>
    <col collapsed="false" customWidth="true" hidden="false" outlineLevel="0" max="24" min="24" style="0" width="2.7"/>
    <col collapsed="false" customWidth="true" hidden="false" outlineLevel="0" max="25" min="25" style="0" width="2.84"/>
    <col collapsed="false" customWidth="true" hidden="false" outlineLevel="0" max="28" min="26" style="0" width="2.99"/>
    <col collapsed="false" customWidth="true" hidden="false" outlineLevel="0" max="29" min="29" style="0" width="3.14"/>
    <col collapsed="false" customWidth="true" hidden="false" outlineLevel="0" max="32" min="30" style="0" width="2.84"/>
    <col collapsed="false" customWidth="true" hidden="false" outlineLevel="0" max="33" min="33" style="0" width="2.99"/>
    <col collapsed="false" customWidth="true" hidden="false" outlineLevel="0" max="34" min="34" style="0" width="2.84"/>
    <col collapsed="false" customWidth="true" hidden="false" outlineLevel="0" max="35" min="35" style="0" width="2.7"/>
    <col collapsed="false" customWidth="true" hidden="false" outlineLevel="0" max="36" min="36" style="0" width="3.28"/>
    <col collapsed="false" customWidth="true" hidden="false" outlineLevel="0" max="37" min="37" style="0" width="3.14"/>
    <col collapsed="false" customWidth="true" hidden="false" outlineLevel="0" max="38" min="38" style="0" width="3.56"/>
    <col collapsed="false" customWidth="true" hidden="false" outlineLevel="0" max="39" min="39" style="0" width="0.41"/>
    <col collapsed="false" customWidth="true" hidden="false" outlineLevel="0" max="40" min="40" style="0" width="13.56"/>
    <col collapsed="false" customWidth="true" hidden="false" outlineLevel="0" max="41" min="41" style="0" width="12.42"/>
    <col collapsed="false" customWidth="true" hidden="false" outlineLevel="0" max="42" min="42" style="0" width="13.28"/>
    <col collapsed="false" customWidth="true" hidden="false" outlineLevel="0" max="44" min="43" style="0" width="12.56"/>
    <col collapsed="false" customWidth="true" hidden="false" outlineLevel="0" max="45" min="45" style="0" width="12.28"/>
  </cols>
  <sheetData>
    <row r="1" customFormat="false" ht="15" hidden="false" customHeight="false" outlineLevel="0" collapsed="false">
      <c r="A1" s="1" t="s">
        <v>0</v>
      </c>
      <c r="B1" s="26" t="n">
        <v>15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8"/>
    </row>
    <row r="2" customFormat="false" ht="15" hidden="false" customHeight="false" outlineLevel="0" collapsed="false">
      <c r="A2" s="1" t="s">
        <v>1</v>
      </c>
      <c r="B2" s="26" t="n">
        <v>13</v>
      </c>
      <c r="C2" s="26" t="n">
        <v>5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8"/>
    </row>
    <row r="3" customFormat="false" ht="15" hidden="false" customHeight="false" outlineLevel="0" collapsed="false">
      <c r="A3" s="1" t="s">
        <v>2</v>
      </c>
      <c r="B3" s="26" t="n">
        <v>13</v>
      </c>
      <c r="C3" s="26" t="n">
        <v>7</v>
      </c>
      <c r="D3" s="29" t="n">
        <v>3</v>
      </c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8"/>
    </row>
    <row r="4" customFormat="false" ht="15" hidden="false" customHeight="false" outlineLevel="0" collapsed="false">
      <c r="A4" s="1" t="s">
        <v>3</v>
      </c>
      <c r="B4" s="26" t="n">
        <v>13</v>
      </c>
      <c r="C4" s="26" t="n">
        <v>7</v>
      </c>
      <c r="D4" s="29" t="n">
        <v>3</v>
      </c>
      <c r="E4" s="30" t="n">
        <v>0</v>
      </c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8"/>
    </row>
    <row r="5" customFormat="false" ht="15" hidden="false" customHeight="false" outlineLevel="0" collapsed="false">
      <c r="A5" s="1" t="s">
        <v>4</v>
      </c>
      <c r="B5" s="26" t="n">
        <v>12</v>
      </c>
      <c r="C5" s="26" t="n">
        <v>7</v>
      </c>
      <c r="D5" s="26" t="n">
        <v>4</v>
      </c>
      <c r="E5" s="29" t="n">
        <v>1</v>
      </c>
      <c r="F5" s="29" t="n">
        <v>1</v>
      </c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8"/>
    </row>
    <row r="6" customFormat="false" ht="15" hidden="false" customHeight="false" outlineLevel="0" collapsed="false">
      <c r="A6" s="1" t="s">
        <v>5</v>
      </c>
      <c r="B6" s="26" t="n">
        <v>12</v>
      </c>
      <c r="C6" s="26" t="n">
        <v>7</v>
      </c>
      <c r="D6" s="29" t="n">
        <v>3</v>
      </c>
      <c r="E6" s="29" t="n">
        <v>2</v>
      </c>
      <c r="F6" s="29" t="n">
        <v>2</v>
      </c>
      <c r="G6" s="29" t="n">
        <v>1</v>
      </c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8"/>
    </row>
    <row r="7" customFormat="false" ht="15" hidden="false" customHeight="false" outlineLevel="0" collapsed="false">
      <c r="A7" s="1" t="s">
        <v>6</v>
      </c>
      <c r="B7" s="26" t="n">
        <v>13</v>
      </c>
      <c r="C7" s="26" t="n">
        <v>8</v>
      </c>
      <c r="D7" s="26" t="n">
        <v>5</v>
      </c>
      <c r="E7" s="29" t="n">
        <v>2</v>
      </c>
      <c r="F7" s="29" t="n">
        <v>2</v>
      </c>
      <c r="G7" s="29" t="n">
        <v>1</v>
      </c>
      <c r="H7" s="29" t="n">
        <v>2</v>
      </c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8"/>
    </row>
    <row r="8" customFormat="false" ht="15" hidden="false" customHeight="false" outlineLevel="0" collapsed="false">
      <c r="A8" s="31" t="s">
        <v>8</v>
      </c>
      <c r="B8" s="32" t="n">
        <v>20</v>
      </c>
      <c r="C8" s="26" t="n">
        <v>13</v>
      </c>
      <c r="D8" s="26" t="n">
        <v>12</v>
      </c>
      <c r="E8" s="26" t="n">
        <v>12</v>
      </c>
      <c r="F8" s="26" t="n">
        <v>12</v>
      </c>
      <c r="G8" s="26" t="n">
        <v>12</v>
      </c>
      <c r="H8" s="26" t="n">
        <v>12</v>
      </c>
      <c r="I8" s="26" t="n">
        <v>12</v>
      </c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8"/>
    </row>
    <row r="9" customFormat="false" ht="15" hidden="false" customHeight="false" outlineLevel="0" collapsed="false">
      <c r="A9" s="1" t="s">
        <v>13</v>
      </c>
      <c r="B9" s="32" t="n">
        <v>19</v>
      </c>
      <c r="C9" s="26" t="n">
        <v>14</v>
      </c>
      <c r="D9" s="26" t="n">
        <v>13</v>
      </c>
      <c r="E9" s="26" t="n">
        <v>13</v>
      </c>
      <c r="F9" s="26" t="n">
        <v>13</v>
      </c>
      <c r="G9" s="26" t="n">
        <v>11</v>
      </c>
      <c r="H9" s="26" t="n">
        <v>11</v>
      </c>
      <c r="I9" s="26" t="n">
        <v>11</v>
      </c>
      <c r="J9" s="26" t="n">
        <v>8</v>
      </c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  <c r="AJ9" s="27"/>
      <c r="AK9" s="27"/>
      <c r="AL9" s="27"/>
      <c r="AM9" s="28"/>
    </row>
    <row r="10" customFormat="false" ht="15" hidden="false" customHeight="false" outlineLevel="0" collapsed="false">
      <c r="A10" s="1" t="s">
        <v>14</v>
      </c>
      <c r="B10" s="26" t="n">
        <v>13</v>
      </c>
      <c r="C10" s="26" t="n">
        <v>6</v>
      </c>
      <c r="D10" s="26" t="n">
        <v>6</v>
      </c>
      <c r="E10" s="26" t="n">
        <v>7</v>
      </c>
      <c r="F10" s="26" t="n">
        <v>7</v>
      </c>
      <c r="G10" s="26" t="n">
        <v>7</v>
      </c>
      <c r="H10" s="26" t="n">
        <v>7</v>
      </c>
      <c r="I10" s="26" t="n">
        <v>7</v>
      </c>
      <c r="J10" s="26" t="n">
        <v>11</v>
      </c>
      <c r="K10" s="26" t="n">
        <v>12</v>
      </c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  <c r="AE10" s="27"/>
      <c r="AF10" s="27"/>
      <c r="AG10" s="27"/>
      <c r="AH10" s="27"/>
      <c r="AI10" s="27"/>
      <c r="AJ10" s="27"/>
      <c r="AK10" s="27"/>
      <c r="AL10" s="27"/>
      <c r="AM10" s="28"/>
    </row>
    <row r="11" customFormat="false" ht="15" hidden="false" customHeight="false" outlineLevel="0" collapsed="false">
      <c r="A11" s="1" t="s">
        <v>20</v>
      </c>
      <c r="B11" s="26" t="n">
        <v>12</v>
      </c>
      <c r="C11" s="26" t="n">
        <v>6</v>
      </c>
      <c r="D11" s="29" t="n">
        <v>3</v>
      </c>
      <c r="E11" s="26" t="n">
        <v>4</v>
      </c>
      <c r="F11" s="26" t="n">
        <v>4</v>
      </c>
      <c r="G11" s="29" t="n">
        <v>2</v>
      </c>
      <c r="H11" s="29" t="n">
        <v>2</v>
      </c>
      <c r="I11" s="26" t="n">
        <v>4</v>
      </c>
      <c r="J11" s="26" t="n">
        <v>13</v>
      </c>
      <c r="K11" s="26" t="n">
        <v>12</v>
      </c>
      <c r="L11" s="26" t="n">
        <v>6</v>
      </c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8"/>
    </row>
    <row r="12" customFormat="false" ht="15" hidden="false" customHeight="false" outlineLevel="0" collapsed="false">
      <c r="A12" s="1" t="s">
        <v>26</v>
      </c>
      <c r="B12" s="26" t="n">
        <v>15</v>
      </c>
      <c r="C12" s="26" t="n">
        <v>9</v>
      </c>
      <c r="D12" s="26" t="n">
        <v>6</v>
      </c>
      <c r="E12" s="26" t="n">
        <v>5</v>
      </c>
      <c r="F12" s="26" t="n">
        <v>5</v>
      </c>
      <c r="G12" s="26" t="n">
        <v>5</v>
      </c>
      <c r="H12" s="26" t="n">
        <v>7</v>
      </c>
      <c r="I12" s="26" t="n">
        <v>7</v>
      </c>
      <c r="J12" s="26" t="n">
        <v>13</v>
      </c>
      <c r="K12" s="26" t="n">
        <v>14</v>
      </c>
      <c r="L12" s="26" t="n">
        <v>6</v>
      </c>
      <c r="M12" s="26" t="n">
        <v>5</v>
      </c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8"/>
    </row>
    <row r="13" customFormat="false" ht="15" hidden="false" customHeight="false" outlineLevel="0" collapsed="false">
      <c r="A13" s="1" t="s">
        <v>27</v>
      </c>
      <c r="B13" s="32" t="n">
        <v>21</v>
      </c>
      <c r="C13" s="26" t="n">
        <v>14</v>
      </c>
      <c r="D13" s="26" t="n">
        <v>12</v>
      </c>
      <c r="E13" s="26" t="n">
        <v>11</v>
      </c>
      <c r="F13" s="26" t="n">
        <v>11</v>
      </c>
      <c r="G13" s="26" t="n">
        <v>11</v>
      </c>
      <c r="H13" s="26" t="n">
        <v>13</v>
      </c>
      <c r="I13" s="26" t="n">
        <v>13</v>
      </c>
      <c r="J13" s="32" t="n">
        <v>18</v>
      </c>
      <c r="K13" s="32" t="n">
        <v>19</v>
      </c>
      <c r="L13" s="26" t="n">
        <v>13</v>
      </c>
      <c r="M13" s="26" t="n">
        <v>11</v>
      </c>
      <c r="N13" s="26" t="n">
        <v>7</v>
      </c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8"/>
      <c r="AN13" s="0" t="s">
        <v>33</v>
      </c>
    </row>
    <row r="14" customFormat="false" ht="15" hidden="false" customHeight="false" outlineLevel="0" collapsed="false">
      <c r="A14" s="31" t="s">
        <v>28</v>
      </c>
      <c r="B14" s="26" t="n">
        <v>16</v>
      </c>
      <c r="C14" s="26" t="n">
        <v>9</v>
      </c>
      <c r="D14" s="26" t="n">
        <v>9</v>
      </c>
      <c r="E14" s="26" t="n">
        <v>7</v>
      </c>
      <c r="F14" s="26" t="n">
        <v>7</v>
      </c>
      <c r="G14" s="26" t="n">
        <v>7</v>
      </c>
      <c r="H14" s="26" t="n">
        <v>9</v>
      </c>
      <c r="I14" s="26" t="n">
        <v>9</v>
      </c>
      <c r="J14" s="26" t="n">
        <v>13</v>
      </c>
      <c r="K14" s="26" t="n">
        <v>14</v>
      </c>
      <c r="L14" s="26" t="n">
        <v>9</v>
      </c>
      <c r="M14" s="26" t="n">
        <v>8</v>
      </c>
      <c r="N14" s="26" t="n">
        <v>5</v>
      </c>
      <c r="O14" s="26" t="n">
        <v>10</v>
      </c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8"/>
    </row>
    <row r="15" customFormat="false" ht="15" hidden="false" customHeight="false" outlineLevel="0" collapsed="false">
      <c r="A15" s="1" t="s">
        <v>29</v>
      </c>
      <c r="B15" s="26" t="n">
        <v>14</v>
      </c>
      <c r="C15" s="26" t="n">
        <v>4</v>
      </c>
      <c r="D15" s="26" t="n">
        <v>6</v>
      </c>
      <c r="E15" s="26" t="n">
        <v>7</v>
      </c>
      <c r="F15" s="26" t="n">
        <v>7</v>
      </c>
      <c r="G15" s="26" t="n">
        <v>7</v>
      </c>
      <c r="H15" s="26" t="n">
        <v>7</v>
      </c>
      <c r="I15" s="26" t="n">
        <v>7</v>
      </c>
      <c r="J15" s="26" t="n">
        <v>12</v>
      </c>
      <c r="K15" s="26" t="n">
        <v>13</v>
      </c>
      <c r="L15" s="26" t="n">
        <v>4</v>
      </c>
      <c r="M15" s="26" t="n">
        <v>6</v>
      </c>
      <c r="N15" s="26" t="n">
        <v>9</v>
      </c>
      <c r="O15" s="26" t="n">
        <v>14</v>
      </c>
      <c r="P15" s="26" t="n">
        <v>9</v>
      </c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8"/>
    </row>
    <row r="16" customFormat="false" ht="15" hidden="false" customHeight="false" outlineLevel="0" collapsed="false">
      <c r="A16" s="1" t="s">
        <v>30</v>
      </c>
      <c r="B16" s="26" t="n">
        <v>9</v>
      </c>
      <c r="C16" s="29" t="n">
        <v>1</v>
      </c>
      <c r="D16" s="29" t="n">
        <v>1</v>
      </c>
      <c r="E16" s="30" t="n">
        <v>0</v>
      </c>
      <c r="F16" s="30" t="n">
        <v>0</v>
      </c>
      <c r="G16" s="30" t="n">
        <v>0</v>
      </c>
      <c r="H16" s="30" t="n">
        <v>0</v>
      </c>
      <c r="I16" s="30" t="n">
        <v>0</v>
      </c>
      <c r="J16" s="26" t="n">
        <v>5</v>
      </c>
      <c r="K16" s="26" t="n">
        <v>4</v>
      </c>
      <c r="L16" s="29" t="n">
        <v>2</v>
      </c>
      <c r="M16" s="30" t="n">
        <v>0</v>
      </c>
      <c r="N16" s="29" t="n">
        <v>3</v>
      </c>
      <c r="O16" s="26" t="n">
        <v>5</v>
      </c>
      <c r="P16" s="29" t="n">
        <v>3</v>
      </c>
      <c r="Q16" s="29" t="n">
        <v>1</v>
      </c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8"/>
    </row>
    <row r="17" customFormat="false" ht="15" hidden="false" customHeight="false" outlineLevel="0" collapsed="false">
      <c r="A17" s="1" t="s">
        <v>31</v>
      </c>
      <c r="B17" s="26" t="n">
        <v>13</v>
      </c>
      <c r="C17" s="26" t="n">
        <v>7</v>
      </c>
      <c r="D17" s="26" t="n">
        <v>4</v>
      </c>
      <c r="E17" s="29" t="n">
        <v>3</v>
      </c>
      <c r="F17" s="29" t="n">
        <v>3</v>
      </c>
      <c r="G17" s="29" t="n">
        <v>3</v>
      </c>
      <c r="H17" s="26" t="n">
        <v>5</v>
      </c>
      <c r="I17" s="26" t="n">
        <v>5</v>
      </c>
      <c r="J17" s="26" t="n">
        <v>13</v>
      </c>
      <c r="K17" s="26" t="n">
        <v>14</v>
      </c>
      <c r="L17" s="26" t="n">
        <v>5</v>
      </c>
      <c r="M17" s="26" t="n">
        <v>4</v>
      </c>
      <c r="N17" s="29" t="n">
        <v>3</v>
      </c>
      <c r="O17" s="26" t="n">
        <v>9</v>
      </c>
      <c r="P17" s="26" t="n">
        <v>6</v>
      </c>
      <c r="Q17" s="26" t="n">
        <v>6</v>
      </c>
      <c r="R17" s="29" t="n">
        <v>1</v>
      </c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8"/>
    </row>
    <row r="18" customFormat="false" ht="15" hidden="false" customHeight="false" outlineLevel="0" collapsed="false">
      <c r="A18" s="1" t="s">
        <v>32</v>
      </c>
      <c r="B18" s="26" t="n">
        <v>13</v>
      </c>
      <c r="C18" s="26" t="n">
        <v>7</v>
      </c>
      <c r="D18" s="26" t="n">
        <v>6</v>
      </c>
      <c r="E18" s="26" t="n">
        <v>5</v>
      </c>
      <c r="F18" s="26" t="n">
        <v>5</v>
      </c>
      <c r="G18" s="26" t="n">
        <v>5</v>
      </c>
      <c r="H18" s="26" t="n">
        <v>7</v>
      </c>
      <c r="I18" s="26" t="n">
        <v>7</v>
      </c>
      <c r="J18" s="26" t="n">
        <v>14</v>
      </c>
      <c r="K18" s="26" t="n">
        <v>13</v>
      </c>
      <c r="L18" s="26" t="n">
        <v>6</v>
      </c>
      <c r="M18" s="26" t="n">
        <v>5</v>
      </c>
      <c r="N18" s="26" t="n">
        <v>4</v>
      </c>
      <c r="O18" s="26" t="n">
        <v>10</v>
      </c>
      <c r="P18" s="26" t="n">
        <v>5</v>
      </c>
      <c r="Q18" s="26" t="n">
        <v>7</v>
      </c>
      <c r="R18" s="29" t="n">
        <v>1</v>
      </c>
      <c r="S18" s="29" t="n">
        <v>3</v>
      </c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8"/>
    </row>
    <row r="19" customFormat="false" ht="15" hidden="false" customHeight="false" outlineLevel="0" collapsed="false">
      <c r="A19" s="1" t="s">
        <v>34</v>
      </c>
      <c r="B19" s="26" t="n">
        <v>13</v>
      </c>
      <c r="C19" s="26" t="n">
        <v>6</v>
      </c>
      <c r="D19" s="29" t="n">
        <v>3</v>
      </c>
      <c r="E19" s="26" t="n">
        <v>4</v>
      </c>
      <c r="F19" s="26" t="n">
        <v>4</v>
      </c>
      <c r="G19" s="26" t="n">
        <v>4</v>
      </c>
      <c r="H19" s="26" t="n">
        <v>4</v>
      </c>
      <c r="I19" s="26" t="n">
        <v>6</v>
      </c>
      <c r="J19" s="26" t="n">
        <v>12</v>
      </c>
      <c r="K19" s="26" t="n">
        <v>13</v>
      </c>
      <c r="L19" s="26" t="n">
        <v>4</v>
      </c>
      <c r="M19" s="29" t="n">
        <v>3</v>
      </c>
      <c r="N19" s="26" t="n">
        <v>4</v>
      </c>
      <c r="O19" s="26" t="n">
        <v>10</v>
      </c>
      <c r="P19" s="26" t="n">
        <v>7</v>
      </c>
      <c r="Q19" s="26" t="n">
        <v>5</v>
      </c>
      <c r="R19" s="29" t="n">
        <v>1</v>
      </c>
      <c r="S19" s="29" t="n">
        <v>1</v>
      </c>
      <c r="T19" s="26" t="n">
        <v>4</v>
      </c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8"/>
    </row>
    <row r="20" customFormat="false" ht="15" hidden="false" customHeight="false" outlineLevel="0" collapsed="false">
      <c r="A20" s="1" t="s">
        <v>35</v>
      </c>
      <c r="B20" s="26" t="n">
        <v>8</v>
      </c>
      <c r="C20" s="29" t="n">
        <v>1</v>
      </c>
      <c r="D20" s="29" t="n">
        <v>1</v>
      </c>
      <c r="E20" s="29" t="n">
        <v>1</v>
      </c>
      <c r="F20" s="29" t="n">
        <v>1</v>
      </c>
      <c r="G20" s="29" t="n">
        <v>1</v>
      </c>
      <c r="H20" s="29" t="n">
        <v>1</v>
      </c>
      <c r="I20" s="29" t="n">
        <v>1</v>
      </c>
      <c r="J20" s="26" t="n">
        <v>4</v>
      </c>
      <c r="K20" s="29" t="n">
        <v>3</v>
      </c>
      <c r="L20" s="29" t="n">
        <v>1</v>
      </c>
      <c r="M20" s="29" t="n">
        <v>1</v>
      </c>
      <c r="N20" s="29" t="n">
        <v>1</v>
      </c>
      <c r="O20" s="29" t="n">
        <v>3</v>
      </c>
      <c r="P20" s="29" t="n">
        <v>2</v>
      </c>
      <c r="Q20" s="29" t="n">
        <v>2</v>
      </c>
      <c r="R20" s="29" t="n">
        <v>1</v>
      </c>
      <c r="S20" s="30" t="n">
        <v>0</v>
      </c>
      <c r="T20" s="30" t="n">
        <v>0</v>
      </c>
      <c r="U20" s="30" t="n">
        <v>0</v>
      </c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8"/>
    </row>
    <row r="21" customFormat="false" ht="18" hidden="false" customHeight="true" outlineLevel="0" collapsed="false">
      <c r="A21" s="1" t="s">
        <v>36</v>
      </c>
      <c r="B21" s="26" t="n">
        <v>13</v>
      </c>
      <c r="C21" s="26" t="n">
        <v>7</v>
      </c>
      <c r="D21" s="26" t="n">
        <v>4</v>
      </c>
      <c r="E21" s="29" t="n">
        <v>3</v>
      </c>
      <c r="F21" s="29" t="n">
        <v>3</v>
      </c>
      <c r="G21" s="29" t="n">
        <v>3</v>
      </c>
      <c r="H21" s="26" t="n">
        <v>5</v>
      </c>
      <c r="I21" s="26" t="n">
        <v>5</v>
      </c>
      <c r="J21" s="26" t="n">
        <v>13</v>
      </c>
      <c r="K21" s="26" t="n">
        <v>14</v>
      </c>
      <c r="L21" s="26" t="n">
        <v>5</v>
      </c>
      <c r="M21" s="26" t="n">
        <v>4</v>
      </c>
      <c r="N21" s="26" t="n">
        <v>3</v>
      </c>
      <c r="O21" s="26" t="n">
        <v>9</v>
      </c>
      <c r="P21" s="26" t="n">
        <v>6</v>
      </c>
      <c r="Q21" s="26" t="n">
        <v>6</v>
      </c>
      <c r="R21" s="29" t="n">
        <v>1</v>
      </c>
      <c r="S21" s="30" t="n">
        <v>0</v>
      </c>
      <c r="T21" s="29" t="n">
        <v>3</v>
      </c>
      <c r="U21" s="29" t="n">
        <v>1</v>
      </c>
      <c r="V21" s="30" t="n">
        <v>0</v>
      </c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8"/>
    </row>
    <row r="22" customFormat="false" ht="15" hidden="false" customHeight="false" outlineLevel="0" collapsed="false">
      <c r="A22" s="1" t="s">
        <v>37</v>
      </c>
      <c r="B22" s="26" t="n">
        <v>9</v>
      </c>
      <c r="C22" s="26" t="n">
        <v>4</v>
      </c>
      <c r="D22" s="26" t="n">
        <v>4</v>
      </c>
      <c r="E22" s="29" t="n">
        <v>3</v>
      </c>
      <c r="F22" s="29" t="n">
        <v>3</v>
      </c>
      <c r="G22" s="29" t="n">
        <v>3</v>
      </c>
      <c r="H22" s="26" t="n">
        <v>3</v>
      </c>
      <c r="I22" s="26" t="n">
        <v>3</v>
      </c>
      <c r="J22" s="26" t="n">
        <v>5</v>
      </c>
      <c r="K22" s="26" t="n">
        <v>4</v>
      </c>
      <c r="L22" s="29" t="n">
        <v>3</v>
      </c>
      <c r="M22" s="29" t="n">
        <v>3</v>
      </c>
      <c r="N22" s="29" t="n">
        <v>2</v>
      </c>
      <c r="O22" s="29" t="n">
        <v>3</v>
      </c>
      <c r="P22" s="29" t="n">
        <v>3</v>
      </c>
      <c r="Q22" s="26" t="n">
        <v>4</v>
      </c>
      <c r="R22" s="29" t="n">
        <v>3</v>
      </c>
      <c r="S22" s="29" t="n">
        <v>2</v>
      </c>
      <c r="T22" s="29" t="n">
        <v>2</v>
      </c>
      <c r="U22" s="29" t="n">
        <v>2</v>
      </c>
      <c r="V22" s="29" t="n">
        <v>1</v>
      </c>
      <c r="W22" s="29" t="n">
        <v>2</v>
      </c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8"/>
    </row>
    <row r="23" customFormat="false" ht="15" hidden="false" customHeight="false" outlineLevel="0" collapsed="false">
      <c r="A23" s="1" t="s">
        <v>38</v>
      </c>
      <c r="B23" s="26" t="n">
        <v>18</v>
      </c>
      <c r="C23" s="26" t="n">
        <v>11</v>
      </c>
      <c r="D23" s="26" t="n">
        <v>11</v>
      </c>
      <c r="E23" s="26" t="n">
        <v>10</v>
      </c>
      <c r="F23" s="26" t="n">
        <v>10</v>
      </c>
      <c r="G23" s="26" t="n">
        <v>10</v>
      </c>
      <c r="H23" s="26" t="n">
        <v>10</v>
      </c>
      <c r="I23" s="26" t="n">
        <v>10</v>
      </c>
      <c r="J23" s="26" t="n">
        <v>15</v>
      </c>
      <c r="K23" s="26" t="n">
        <v>15</v>
      </c>
      <c r="L23" s="26" t="n">
        <v>11</v>
      </c>
      <c r="M23" s="26" t="n">
        <v>10</v>
      </c>
      <c r="N23" s="26" t="n">
        <v>11</v>
      </c>
      <c r="O23" s="26" t="n">
        <v>15</v>
      </c>
      <c r="P23" s="26" t="n">
        <v>11</v>
      </c>
      <c r="Q23" s="26" t="n">
        <v>11</v>
      </c>
      <c r="R23" s="29" t="n">
        <v>1</v>
      </c>
      <c r="S23" s="26" t="n">
        <v>9</v>
      </c>
      <c r="T23" s="26" t="n">
        <v>10</v>
      </c>
      <c r="U23" s="26" t="n">
        <v>9</v>
      </c>
      <c r="V23" s="30" t="n">
        <v>0</v>
      </c>
      <c r="W23" s="26" t="n">
        <v>9</v>
      </c>
      <c r="X23" s="29" t="n">
        <v>2</v>
      </c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8"/>
    </row>
    <row r="24" customFormat="false" ht="15" hidden="false" customHeight="false" outlineLevel="0" collapsed="false">
      <c r="A24" s="1" t="s">
        <v>39</v>
      </c>
      <c r="B24" s="26" t="n">
        <v>13</v>
      </c>
      <c r="C24" s="26" t="n">
        <v>8</v>
      </c>
      <c r="D24" s="26" t="n">
        <v>7</v>
      </c>
      <c r="E24" s="26" t="n">
        <v>6</v>
      </c>
      <c r="F24" s="26" t="n">
        <v>6</v>
      </c>
      <c r="G24" s="26" t="n">
        <v>4</v>
      </c>
      <c r="H24" s="26" t="n">
        <v>4</v>
      </c>
      <c r="I24" s="26" t="n">
        <v>6</v>
      </c>
      <c r="J24" s="26" t="n">
        <v>14</v>
      </c>
      <c r="K24" s="26" t="n">
        <v>13</v>
      </c>
      <c r="L24" s="26" t="n">
        <v>5</v>
      </c>
      <c r="M24" s="26" t="n">
        <v>5</v>
      </c>
      <c r="N24" s="26" t="n">
        <v>7</v>
      </c>
      <c r="O24" s="26" t="n">
        <v>12</v>
      </c>
      <c r="P24" s="26" t="n">
        <v>8</v>
      </c>
      <c r="Q24" s="26" t="n">
        <v>7</v>
      </c>
      <c r="R24" s="29" t="n">
        <v>2</v>
      </c>
      <c r="S24" s="26" t="n">
        <v>5</v>
      </c>
      <c r="T24" s="26" t="n">
        <v>6</v>
      </c>
      <c r="U24" s="26" t="n">
        <v>4</v>
      </c>
      <c r="V24" s="30" t="n">
        <v>0</v>
      </c>
      <c r="W24" s="26" t="n">
        <v>5</v>
      </c>
      <c r="X24" s="29" t="n">
        <v>2</v>
      </c>
      <c r="Y24" s="26" t="n">
        <v>10</v>
      </c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8"/>
    </row>
    <row r="25" customFormat="false" ht="15" hidden="false" customHeight="false" outlineLevel="0" collapsed="false">
      <c r="A25" s="1" t="s">
        <v>40</v>
      </c>
      <c r="B25" s="26" t="n">
        <v>12</v>
      </c>
      <c r="C25" s="26" t="n">
        <v>8</v>
      </c>
      <c r="D25" s="26" t="n">
        <v>5</v>
      </c>
      <c r="E25" s="26" t="n">
        <v>4</v>
      </c>
      <c r="F25" s="26" t="n">
        <v>4</v>
      </c>
      <c r="G25" s="29" t="n">
        <v>3</v>
      </c>
      <c r="H25" s="26" t="n">
        <v>4</v>
      </c>
      <c r="I25" s="26" t="n">
        <v>2</v>
      </c>
      <c r="J25" s="26" t="n">
        <v>12</v>
      </c>
      <c r="K25" s="26" t="n">
        <v>11</v>
      </c>
      <c r="L25" s="26" t="n">
        <v>6</v>
      </c>
      <c r="M25" s="26" t="n">
        <v>4</v>
      </c>
      <c r="N25" s="26" t="n">
        <v>5</v>
      </c>
      <c r="O25" s="26" t="n">
        <v>11</v>
      </c>
      <c r="P25" s="26" t="n">
        <v>8</v>
      </c>
      <c r="Q25" s="26" t="n">
        <v>7</v>
      </c>
      <c r="R25" s="29" t="n">
        <v>1</v>
      </c>
      <c r="S25" s="29" t="n">
        <v>3</v>
      </c>
      <c r="T25" s="26" t="n">
        <v>5</v>
      </c>
      <c r="U25" s="26" t="n">
        <v>4</v>
      </c>
      <c r="V25" s="30" t="n">
        <v>0</v>
      </c>
      <c r="W25" s="29" t="n">
        <v>3</v>
      </c>
      <c r="X25" s="29" t="n">
        <v>2</v>
      </c>
      <c r="Y25" s="26" t="n">
        <v>9</v>
      </c>
      <c r="Z25" s="26" t="n">
        <v>6</v>
      </c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8"/>
    </row>
    <row r="26" customFormat="false" ht="15" hidden="false" customHeight="false" outlineLevel="0" collapsed="false">
      <c r="A26" s="1" t="s">
        <v>41</v>
      </c>
      <c r="B26" s="26" t="n">
        <v>14</v>
      </c>
      <c r="C26" s="26" t="n">
        <v>8</v>
      </c>
      <c r="D26" s="26" t="n">
        <v>7</v>
      </c>
      <c r="E26" s="26" t="n">
        <v>4</v>
      </c>
      <c r="F26" s="26" t="n">
        <v>4</v>
      </c>
      <c r="G26" s="26" t="n">
        <v>4</v>
      </c>
      <c r="H26" s="26" t="n">
        <v>6</v>
      </c>
      <c r="I26" s="26" t="n">
        <v>6</v>
      </c>
      <c r="J26" s="26" t="n">
        <v>14</v>
      </c>
      <c r="K26" s="26" t="n">
        <v>15</v>
      </c>
      <c r="L26" s="26" t="n">
        <v>5</v>
      </c>
      <c r="M26" s="26" t="n">
        <v>7</v>
      </c>
      <c r="N26" s="26" t="n">
        <v>5</v>
      </c>
      <c r="O26" s="26" t="n">
        <v>10</v>
      </c>
      <c r="P26" s="26" t="n">
        <v>6</v>
      </c>
      <c r="Q26" s="26" t="n">
        <v>7</v>
      </c>
      <c r="R26" s="29" t="n">
        <v>2</v>
      </c>
      <c r="S26" s="29" t="n">
        <v>3</v>
      </c>
      <c r="T26" s="26" t="n">
        <v>4</v>
      </c>
      <c r="U26" s="26" t="n">
        <v>4</v>
      </c>
      <c r="V26" s="30" t="n">
        <v>0</v>
      </c>
      <c r="W26" s="29" t="n">
        <v>3</v>
      </c>
      <c r="X26" s="29" t="n">
        <v>2</v>
      </c>
      <c r="Y26" s="26" t="n">
        <v>10</v>
      </c>
      <c r="Z26" s="29" t="n">
        <v>2</v>
      </c>
      <c r="AA26" s="26" t="n">
        <v>6</v>
      </c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8"/>
      <c r="AN26" s="11"/>
      <c r="AO26" s="11"/>
      <c r="AP26" s="11"/>
      <c r="AQ26" s="11"/>
      <c r="AR26" s="11"/>
    </row>
    <row r="27" customFormat="false" ht="15" hidden="false" customHeight="false" outlineLevel="0" collapsed="false">
      <c r="A27" s="1" t="s">
        <v>42</v>
      </c>
      <c r="B27" s="26" t="n">
        <v>12</v>
      </c>
      <c r="C27" s="26" t="n">
        <v>8</v>
      </c>
      <c r="D27" s="26" t="n">
        <v>5</v>
      </c>
      <c r="E27" s="26" t="n">
        <v>4</v>
      </c>
      <c r="F27" s="26" t="n">
        <v>4</v>
      </c>
      <c r="G27" s="26" t="n">
        <v>2</v>
      </c>
      <c r="H27" s="26" t="n">
        <v>4</v>
      </c>
      <c r="I27" s="26" t="n">
        <v>4</v>
      </c>
      <c r="J27" s="26" t="n">
        <v>14</v>
      </c>
      <c r="K27" s="26" t="n">
        <v>13</v>
      </c>
      <c r="L27" s="26" t="n">
        <v>6</v>
      </c>
      <c r="M27" s="29" t="n">
        <v>3</v>
      </c>
      <c r="N27" s="26" t="n">
        <v>4</v>
      </c>
      <c r="O27" s="26" t="n">
        <v>10</v>
      </c>
      <c r="P27" s="26" t="n">
        <v>7</v>
      </c>
      <c r="Q27" s="26" t="n">
        <v>7</v>
      </c>
      <c r="R27" s="29" t="n">
        <v>1</v>
      </c>
      <c r="S27" s="29" t="n">
        <v>1</v>
      </c>
      <c r="T27" s="26" t="n">
        <v>4</v>
      </c>
      <c r="U27" s="29" t="n">
        <v>2</v>
      </c>
      <c r="V27" s="30" t="n">
        <v>0</v>
      </c>
      <c r="W27" s="29" t="n">
        <v>1</v>
      </c>
      <c r="X27" s="29" t="n">
        <v>2</v>
      </c>
      <c r="Y27" s="26" t="n">
        <v>9</v>
      </c>
      <c r="Z27" s="26" t="n">
        <v>4</v>
      </c>
      <c r="AA27" s="29" t="n">
        <v>2</v>
      </c>
      <c r="AB27" s="26" t="n">
        <v>4</v>
      </c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8"/>
      <c r="AN27" s="11"/>
      <c r="AO27" s="11" t="s">
        <v>62</v>
      </c>
      <c r="AP27" s="11" t="s">
        <v>63</v>
      </c>
      <c r="AQ27" s="11"/>
      <c r="AR27" s="11"/>
    </row>
    <row r="28" customFormat="false" ht="15" hidden="false" customHeight="false" outlineLevel="0" collapsed="false">
      <c r="A28" s="1" t="s">
        <v>43</v>
      </c>
      <c r="B28" s="26" t="n">
        <v>13</v>
      </c>
      <c r="C28" s="26" t="n">
        <v>7</v>
      </c>
      <c r="D28" s="26" t="n">
        <v>4</v>
      </c>
      <c r="E28" s="29" t="n">
        <v>3</v>
      </c>
      <c r="F28" s="29" t="n">
        <v>3</v>
      </c>
      <c r="G28" s="29" t="n">
        <v>3</v>
      </c>
      <c r="H28" s="26" t="n">
        <v>5</v>
      </c>
      <c r="I28" s="26" t="n">
        <v>5</v>
      </c>
      <c r="J28" s="26" t="n">
        <v>13</v>
      </c>
      <c r="K28" s="26" t="n">
        <v>14</v>
      </c>
      <c r="L28" s="26" t="n">
        <v>5</v>
      </c>
      <c r="M28" s="26" t="n">
        <v>4</v>
      </c>
      <c r="N28" s="29" t="n">
        <v>3</v>
      </c>
      <c r="O28" s="26" t="n">
        <v>9</v>
      </c>
      <c r="P28" s="26" t="n">
        <v>6</v>
      </c>
      <c r="Q28" s="26" t="n">
        <v>6</v>
      </c>
      <c r="R28" s="29" t="n">
        <v>1</v>
      </c>
      <c r="S28" s="30" t="n">
        <v>0</v>
      </c>
      <c r="T28" s="29" t="n">
        <v>3</v>
      </c>
      <c r="U28" s="29" t="n">
        <v>1</v>
      </c>
      <c r="V28" s="30" t="n">
        <v>0</v>
      </c>
      <c r="W28" s="30" t="n">
        <v>0</v>
      </c>
      <c r="X28" s="29" t="n">
        <v>2</v>
      </c>
      <c r="Y28" s="26" t="n">
        <v>9</v>
      </c>
      <c r="Z28" s="26" t="n">
        <v>5</v>
      </c>
      <c r="AA28" s="29" t="n">
        <v>3</v>
      </c>
      <c r="AB28" s="29" t="n">
        <v>3</v>
      </c>
      <c r="AC28" s="29" t="n">
        <v>1</v>
      </c>
      <c r="AD28" s="27"/>
      <c r="AE28" s="27"/>
      <c r="AF28" s="27"/>
      <c r="AG28" s="27"/>
      <c r="AH28" s="27"/>
      <c r="AI28" s="27"/>
      <c r="AJ28" s="27"/>
      <c r="AK28" s="27"/>
      <c r="AL28" s="27"/>
      <c r="AM28" s="28"/>
      <c r="AN28" s="33" t="s">
        <v>15</v>
      </c>
      <c r="AO28" s="11" t="n">
        <f aca="false">STDEV(B36:AL36)</f>
        <v>4.63903383482325</v>
      </c>
      <c r="AP28" s="11" t="n">
        <f aca="false">AVERAGE(B36:AL36)</f>
        <v>20.7222222222222</v>
      </c>
      <c r="AQ28" s="11"/>
      <c r="AR28" s="11"/>
    </row>
    <row r="29" customFormat="false" ht="15" hidden="false" customHeight="false" outlineLevel="0" collapsed="false">
      <c r="A29" s="1" t="s">
        <v>44</v>
      </c>
      <c r="B29" s="26" t="n">
        <v>8</v>
      </c>
      <c r="C29" s="29" t="n">
        <v>2</v>
      </c>
      <c r="D29" s="29" t="n">
        <v>2</v>
      </c>
      <c r="E29" s="29" t="n">
        <v>2</v>
      </c>
      <c r="F29" s="29" t="n">
        <v>2</v>
      </c>
      <c r="G29" s="29" t="n">
        <v>2</v>
      </c>
      <c r="H29" s="29" t="n">
        <v>2</v>
      </c>
      <c r="I29" s="29" t="n">
        <v>2</v>
      </c>
      <c r="J29" s="26" t="n">
        <v>5</v>
      </c>
      <c r="K29" s="29" t="n">
        <v>3</v>
      </c>
      <c r="L29" s="29" t="n">
        <v>3</v>
      </c>
      <c r="M29" s="29" t="n">
        <v>2</v>
      </c>
      <c r="N29" s="29" t="n">
        <v>3</v>
      </c>
      <c r="O29" s="26" t="n">
        <v>4</v>
      </c>
      <c r="P29" s="26" t="n">
        <v>4</v>
      </c>
      <c r="Q29" s="29" t="n">
        <v>3</v>
      </c>
      <c r="R29" s="29" t="n">
        <v>2</v>
      </c>
      <c r="S29" s="29" t="n">
        <v>3</v>
      </c>
      <c r="T29" s="29" t="n">
        <v>3</v>
      </c>
      <c r="U29" s="29" t="n">
        <v>3</v>
      </c>
      <c r="V29" s="29" t="n">
        <v>3</v>
      </c>
      <c r="W29" s="29" t="n">
        <v>3</v>
      </c>
      <c r="X29" s="26" t="n">
        <v>4</v>
      </c>
      <c r="Y29" s="29" t="n">
        <v>3</v>
      </c>
      <c r="Z29" s="29" t="n">
        <v>3</v>
      </c>
      <c r="AA29" s="29" t="n">
        <v>3</v>
      </c>
      <c r="AB29" s="29" t="n">
        <v>3</v>
      </c>
      <c r="AC29" s="29" t="n">
        <v>3</v>
      </c>
      <c r="AD29" s="29" t="n">
        <v>3</v>
      </c>
      <c r="AE29" s="27"/>
      <c r="AF29" s="27"/>
      <c r="AG29" s="27"/>
      <c r="AH29" s="27"/>
      <c r="AI29" s="27"/>
      <c r="AJ29" s="27"/>
      <c r="AK29" s="27"/>
      <c r="AL29" s="27"/>
      <c r="AM29" s="28"/>
      <c r="AN29" s="33" t="s">
        <v>21</v>
      </c>
      <c r="AO29" s="11" t="n">
        <f aca="false">STDEV(B37:AL37)</f>
        <v>3.4971030482</v>
      </c>
      <c r="AP29" s="11" t="n">
        <f aca="false">AVERAGE(B37:AL37)</f>
        <v>18.2162162162162</v>
      </c>
      <c r="AQ29" s="11"/>
      <c r="AR29" s="11"/>
    </row>
    <row r="30" customFormat="false" ht="15" hidden="false" customHeight="false" outlineLevel="0" collapsed="false">
      <c r="A30" s="1" t="s">
        <v>45</v>
      </c>
      <c r="B30" s="26" t="n">
        <v>8</v>
      </c>
      <c r="C30" s="29" t="n">
        <v>2</v>
      </c>
      <c r="D30" s="29" t="n">
        <v>2</v>
      </c>
      <c r="E30" s="29" t="n">
        <v>2</v>
      </c>
      <c r="F30" s="29" t="n">
        <v>2</v>
      </c>
      <c r="G30" s="29" t="n">
        <v>2</v>
      </c>
      <c r="H30" s="29" t="n">
        <v>2</v>
      </c>
      <c r="I30" s="29" t="n">
        <v>2</v>
      </c>
      <c r="J30" s="26" t="n">
        <v>4</v>
      </c>
      <c r="K30" s="29" t="n">
        <v>2</v>
      </c>
      <c r="L30" s="29" t="n">
        <v>2</v>
      </c>
      <c r="M30" s="29" t="n">
        <v>2</v>
      </c>
      <c r="N30" s="29" t="n">
        <v>2</v>
      </c>
      <c r="O30" s="29" t="n">
        <v>3</v>
      </c>
      <c r="P30" s="29" t="n">
        <v>3</v>
      </c>
      <c r="Q30" s="29" t="n">
        <v>3</v>
      </c>
      <c r="R30" s="29" t="n">
        <v>2</v>
      </c>
      <c r="S30" s="29" t="n">
        <v>2</v>
      </c>
      <c r="T30" s="29" t="n">
        <v>2</v>
      </c>
      <c r="U30" s="29" t="n">
        <v>2</v>
      </c>
      <c r="V30" s="29" t="n">
        <v>2</v>
      </c>
      <c r="W30" s="29" t="n">
        <v>2</v>
      </c>
      <c r="X30" s="29" t="n">
        <v>3</v>
      </c>
      <c r="Y30" s="29" t="n">
        <v>2</v>
      </c>
      <c r="Z30" s="29" t="n">
        <v>2</v>
      </c>
      <c r="AA30" s="29" t="n">
        <v>2</v>
      </c>
      <c r="AB30" s="29" t="n">
        <v>2</v>
      </c>
      <c r="AC30" s="29" t="n">
        <v>2</v>
      </c>
      <c r="AD30" s="29" t="n">
        <v>2</v>
      </c>
      <c r="AE30" s="26" t="n">
        <v>4</v>
      </c>
      <c r="AF30" s="27"/>
      <c r="AG30" s="27"/>
      <c r="AH30" s="27"/>
      <c r="AI30" s="27"/>
      <c r="AJ30" s="27"/>
      <c r="AK30" s="27"/>
      <c r="AL30" s="27"/>
      <c r="AM30" s="28"/>
    </row>
    <row r="31" customFormat="false" ht="15" hidden="false" customHeight="false" outlineLevel="0" collapsed="false">
      <c r="A31" s="1" t="s">
        <v>46</v>
      </c>
      <c r="B31" s="26" t="n">
        <v>9</v>
      </c>
      <c r="C31" s="29" t="n">
        <v>3</v>
      </c>
      <c r="D31" s="29" t="n">
        <v>3</v>
      </c>
      <c r="E31" s="29" t="n">
        <v>3</v>
      </c>
      <c r="F31" s="29" t="n">
        <v>3</v>
      </c>
      <c r="G31" s="29" t="n">
        <v>3</v>
      </c>
      <c r="H31" s="29" t="n">
        <v>3</v>
      </c>
      <c r="I31" s="29" t="n">
        <v>3</v>
      </c>
      <c r="J31" s="26" t="n">
        <v>5</v>
      </c>
      <c r="K31" s="29" t="n">
        <v>3</v>
      </c>
      <c r="L31" s="29" t="n">
        <v>3</v>
      </c>
      <c r="M31" s="29" t="n">
        <v>3</v>
      </c>
      <c r="N31" s="29" t="n">
        <v>2</v>
      </c>
      <c r="O31" s="29" t="n">
        <v>3</v>
      </c>
      <c r="P31" s="29" t="n">
        <v>3</v>
      </c>
      <c r="Q31" s="26" t="n">
        <v>4</v>
      </c>
      <c r="R31" s="29" t="n">
        <v>3</v>
      </c>
      <c r="S31" s="29" t="n">
        <v>2</v>
      </c>
      <c r="T31" s="29" t="n">
        <v>2</v>
      </c>
      <c r="U31" s="29" t="n">
        <v>2</v>
      </c>
      <c r="V31" s="29" t="n">
        <v>2</v>
      </c>
      <c r="W31" s="29" t="n">
        <v>2</v>
      </c>
      <c r="X31" s="29" t="n">
        <v>1</v>
      </c>
      <c r="Y31" s="29" t="n">
        <v>2</v>
      </c>
      <c r="Z31" s="29" t="n">
        <v>2</v>
      </c>
      <c r="AA31" s="29" t="n">
        <v>2</v>
      </c>
      <c r="AB31" s="29" t="n">
        <v>2</v>
      </c>
      <c r="AC31" s="29" t="n">
        <v>2</v>
      </c>
      <c r="AD31" s="29" t="n">
        <v>2</v>
      </c>
      <c r="AE31" s="29" t="n">
        <v>3</v>
      </c>
      <c r="AF31" s="29" t="n">
        <v>2</v>
      </c>
      <c r="AG31" s="27"/>
      <c r="AH31" s="27"/>
      <c r="AI31" s="27"/>
      <c r="AJ31" s="27"/>
      <c r="AK31" s="27"/>
      <c r="AL31" s="27"/>
      <c r="AM31" s="28"/>
    </row>
    <row r="32" customFormat="false" ht="15" hidden="false" customHeight="false" outlineLevel="0" collapsed="false">
      <c r="A32" s="1" t="s">
        <v>47</v>
      </c>
      <c r="B32" s="26" t="n">
        <v>10</v>
      </c>
      <c r="C32" s="29" t="n">
        <v>3</v>
      </c>
      <c r="D32" s="29" t="n">
        <v>3</v>
      </c>
      <c r="E32" s="29" t="n">
        <v>2</v>
      </c>
      <c r="F32" s="29" t="n">
        <v>2</v>
      </c>
      <c r="G32" s="29" t="n">
        <v>2</v>
      </c>
      <c r="H32" s="29" t="n">
        <v>2</v>
      </c>
      <c r="I32" s="29" t="n">
        <v>2</v>
      </c>
      <c r="J32" s="26" t="n">
        <v>6</v>
      </c>
      <c r="K32" s="29" t="n">
        <v>5</v>
      </c>
      <c r="L32" s="29" t="n">
        <v>3</v>
      </c>
      <c r="M32" s="29" t="n">
        <v>2</v>
      </c>
      <c r="N32" s="26" t="n">
        <v>4</v>
      </c>
      <c r="O32" s="26" t="n">
        <v>7</v>
      </c>
      <c r="P32" s="26" t="n">
        <v>5</v>
      </c>
      <c r="Q32" s="29" t="n">
        <v>3</v>
      </c>
      <c r="R32" s="29" t="n">
        <v>1</v>
      </c>
      <c r="S32" s="29" t="n">
        <v>3</v>
      </c>
      <c r="T32" s="29" t="n">
        <v>3</v>
      </c>
      <c r="U32" s="29" t="n">
        <v>3</v>
      </c>
      <c r="V32" s="29" t="n">
        <v>2</v>
      </c>
      <c r="W32" s="29" t="n">
        <v>3</v>
      </c>
      <c r="X32" s="26" t="n">
        <v>4</v>
      </c>
      <c r="Y32" s="29" t="n">
        <v>3</v>
      </c>
      <c r="Z32" s="29" t="n">
        <v>3</v>
      </c>
      <c r="AA32" s="29" t="n">
        <v>3</v>
      </c>
      <c r="AB32" s="29" t="n">
        <v>3</v>
      </c>
      <c r="AC32" s="29" t="n">
        <v>3</v>
      </c>
      <c r="AD32" s="29" t="n">
        <v>3</v>
      </c>
      <c r="AE32" s="29" t="n">
        <v>3</v>
      </c>
      <c r="AF32" s="29" t="n">
        <v>3</v>
      </c>
      <c r="AG32" s="26" t="n">
        <v>4</v>
      </c>
      <c r="AH32" s="27"/>
      <c r="AI32" s="27"/>
      <c r="AJ32" s="27"/>
      <c r="AK32" s="27"/>
      <c r="AL32" s="27"/>
      <c r="AM32" s="28"/>
    </row>
    <row r="33" customFormat="false" ht="15" hidden="false" customHeight="false" outlineLevel="0" collapsed="false">
      <c r="A33" s="1" t="s">
        <v>48</v>
      </c>
      <c r="B33" s="26" t="n">
        <v>10</v>
      </c>
      <c r="C33" s="26" t="n">
        <v>6</v>
      </c>
      <c r="D33" s="26" t="n">
        <v>6</v>
      </c>
      <c r="E33" s="26" t="n">
        <v>7</v>
      </c>
      <c r="F33" s="26" t="n">
        <v>7</v>
      </c>
      <c r="G33" s="26" t="n">
        <v>5</v>
      </c>
      <c r="H33" s="26" t="n">
        <v>6</v>
      </c>
      <c r="I33" s="26" t="n">
        <v>7</v>
      </c>
      <c r="J33" s="26" t="n">
        <v>13</v>
      </c>
      <c r="K33" s="26" t="n">
        <v>11</v>
      </c>
      <c r="L33" s="26" t="n">
        <v>7</v>
      </c>
      <c r="M33" s="26" t="n">
        <v>5</v>
      </c>
      <c r="N33" s="26" t="n">
        <v>8</v>
      </c>
      <c r="O33" s="26" t="n">
        <v>12</v>
      </c>
      <c r="P33" s="26" t="n">
        <v>8</v>
      </c>
      <c r="Q33" s="26" t="n">
        <v>7</v>
      </c>
      <c r="R33" s="30" t="n">
        <v>0</v>
      </c>
      <c r="S33" s="26" t="n">
        <v>7</v>
      </c>
      <c r="T33" s="26" t="n">
        <v>7</v>
      </c>
      <c r="U33" s="26" t="n">
        <v>7</v>
      </c>
      <c r="V33" s="29" t="n">
        <v>1</v>
      </c>
      <c r="W33" s="26" t="n">
        <v>7</v>
      </c>
      <c r="X33" s="29" t="n">
        <v>2</v>
      </c>
      <c r="Y33" s="26" t="n">
        <v>10</v>
      </c>
      <c r="Z33" s="26" t="n">
        <v>6</v>
      </c>
      <c r="AA33" s="26" t="n">
        <v>7</v>
      </c>
      <c r="AB33" s="26" t="n">
        <v>7</v>
      </c>
      <c r="AC33" s="26" t="n">
        <v>6</v>
      </c>
      <c r="AD33" s="26" t="n">
        <v>7</v>
      </c>
      <c r="AE33" s="29" t="n">
        <v>2</v>
      </c>
      <c r="AF33" s="29" t="n">
        <v>2</v>
      </c>
      <c r="AG33" s="29" t="n">
        <v>3</v>
      </c>
      <c r="AH33" s="29" t="n">
        <v>1</v>
      </c>
      <c r="AI33" s="27"/>
      <c r="AJ33" s="27"/>
      <c r="AK33" s="27"/>
      <c r="AL33" s="27"/>
      <c r="AM33" s="28"/>
    </row>
    <row r="34" customFormat="false" ht="15" hidden="false" customHeight="false" outlineLevel="0" collapsed="false">
      <c r="A34" s="1" t="s">
        <v>49</v>
      </c>
      <c r="B34" s="26" t="n">
        <v>13</v>
      </c>
      <c r="C34" s="26" t="n">
        <v>6</v>
      </c>
      <c r="D34" s="26" t="n">
        <v>5</v>
      </c>
      <c r="E34" s="26" t="n">
        <v>6</v>
      </c>
      <c r="F34" s="26" t="n">
        <v>6</v>
      </c>
      <c r="G34" s="26" t="n">
        <v>6</v>
      </c>
      <c r="H34" s="26" t="n">
        <v>6</v>
      </c>
      <c r="I34" s="26" t="n">
        <v>8</v>
      </c>
      <c r="J34" s="26" t="n">
        <v>13</v>
      </c>
      <c r="K34" s="26" t="n">
        <v>14</v>
      </c>
      <c r="L34" s="26" t="n">
        <v>5</v>
      </c>
      <c r="M34" s="26" t="n">
        <v>5</v>
      </c>
      <c r="N34" s="26" t="n">
        <v>6</v>
      </c>
      <c r="O34" s="26" t="n">
        <v>12</v>
      </c>
      <c r="P34" s="26" t="n">
        <v>7</v>
      </c>
      <c r="Q34" s="26" t="n">
        <v>6</v>
      </c>
      <c r="R34" s="29" t="n">
        <v>2</v>
      </c>
      <c r="S34" s="26" t="n">
        <v>4</v>
      </c>
      <c r="T34" s="26" t="n">
        <v>4</v>
      </c>
      <c r="U34" s="26" t="n">
        <v>3</v>
      </c>
      <c r="V34" s="29" t="n">
        <v>1</v>
      </c>
      <c r="W34" s="26" t="n">
        <v>4</v>
      </c>
      <c r="X34" s="29" t="n">
        <v>3</v>
      </c>
      <c r="Y34" s="26" t="n">
        <v>10</v>
      </c>
      <c r="Z34" s="26" t="n">
        <v>5</v>
      </c>
      <c r="AA34" s="26" t="n">
        <v>6</v>
      </c>
      <c r="AB34" s="26" t="n">
        <v>5</v>
      </c>
      <c r="AC34" s="26" t="n">
        <v>5</v>
      </c>
      <c r="AD34" s="26" t="n">
        <v>4</v>
      </c>
      <c r="AE34" s="26" t="n">
        <v>4</v>
      </c>
      <c r="AF34" s="29" t="n">
        <v>3</v>
      </c>
      <c r="AG34" s="29" t="n">
        <v>3</v>
      </c>
      <c r="AH34" s="26" t="n">
        <v>4</v>
      </c>
      <c r="AI34" s="26" t="n">
        <v>6</v>
      </c>
      <c r="AJ34" s="27"/>
      <c r="AK34" s="27"/>
      <c r="AL34" s="27"/>
      <c r="AM34" s="28"/>
    </row>
    <row r="35" customFormat="false" ht="15" hidden="false" customHeight="false" outlineLevel="0" collapsed="false">
      <c r="A35" s="1" t="s">
        <v>50</v>
      </c>
      <c r="B35" s="32" t="n">
        <v>21</v>
      </c>
      <c r="C35" s="26" t="n">
        <v>14</v>
      </c>
      <c r="D35" s="26" t="n">
        <v>14</v>
      </c>
      <c r="E35" s="26" t="n">
        <v>14</v>
      </c>
      <c r="F35" s="26" t="n">
        <v>14</v>
      </c>
      <c r="G35" s="26" t="n">
        <v>12</v>
      </c>
      <c r="H35" s="26" t="n">
        <v>12</v>
      </c>
      <c r="I35" s="26" t="n">
        <v>13</v>
      </c>
      <c r="J35" s="32" t="n">
        <v>20</v>
      </c>
      <c r="K35" s="32" t="n">
        <v>19</v>
      </c>
      <c r="L35" s="26" t="n">
        <v>16</v>
      </c>
      <c r="M35" s="26" t="n">
        <v>13</v>
      </c>
      <c r="N35" s="26" t="n">
        <v>16</v>
      </c>
      <c r="O35" s="32" t="n">
        <v>21</v>
      </c>
      <c r="P35" s="26" t="n">
        <v>17</v>
      </c>
      <c r="Q35" s="26" t="n">
        <v>16</v>
      </c>
      <c r="R35" s="26" t="n">
        <v>9</v>
      </c>
      <c r="S35" s="26" t="n">
        <v>14</v>
      </c>
      <c r="T35" s="26" t="n">
        <v>16</v>
      </c>
      <c r="U35" s="26" t="n">
        <v>13</v>
      </c>
      <c r="V35" s="26" t="n">
        <v>7</v>
      </c>
      <c r="W35" s="26" t="n">
        <v>14</v>
      </c>
      <c r="X35" s="26" t="n">
        <v>9</v>
      </c>
      <c r="Y35" s="26" t="n">
        <v>17</v>
      </c>
      <c r="Z35" s="26" t="n">
        <v>13</v>
      </c>
      <c r="AA35" s="26" t="n">
        <v>13</v>
      </c>
      <c r="AB35" s="26" t="n">
        <v>15</v>
      </c>
      <c r="AC35" s="26" t="n">
        <v>13</v>
      </c>
      <c r="AD35" s="26" t="n">
        <v>14</v>
      </c>
      <c r="AE35" s="26" t="n">
        <v>8</v>
      </c>
      <c r="AF35" s="26" t="n">
        <v>5</v>
      </c>
      <c r="AG35" s="26" t="n">
        <v>7</v>
      </c>
      <c r="AH35" s="26" t="n">
        <v>11</v>
      </c>
      <c r="AI35" s="26" t="n">
        <v>14</v>
      </c>
      <c r="AJ35" s="26" t="n">
        <v>15</v>
      </c>
      <c r="AK35" s="27"/>
      <c r="AL35" s="27"/>
      <c r="AM35" s="28"/>
    </row>
    <row r="36" customFormat="false" ht="15" hidden="false" customHeight="false" outlineLevel="0" collapsed="false">
      <c r="A36" s="34" t="s">
        <v>51</v>
      </c>
      <c r="B36" s="35" t="n">
        <v>24</v>
      </c>
      <c r="C36" s="35" t="n">
        <v>22</v>
      </c>
      <c r="D36" s="35" t="n">
        <v>21</v>
      </c>
      <c r="E36" s="35" t="n">
        <v>22</v>
      </c>
      <c r="F36" s="35" t="n">
        <v>22</v>
      </c>
      <c r="G36" s="35" t="n">
        <v>20</v>
      </c>
      <c r="H36" s="35" t="n">
        <v>21</v>
      </c>
      <c r="I36" s="35" t="n">
        <v>21</v>
      </c>
      <c r="J36" s="36" t="n">
        <v>27</v>
      </c>
      <c r="K36" s="36" t="n">
        <v>26</v>
      </c>
      <c r="L36" s="35" t="n">
        <v>24</v>
      </c>
      <c r="M36" s="35" t="n">
        <v>21</v>
      </c>
      <c r="N36" s="35" t="n">
        <v>24</v>
      </c>
      <c r="O36" s="36" t="n">
        <v>26</v>
      </c>
      <c r="P36" s="36" t="n">
        <v>26</v>
      </c>
      <c r="Q36" s="35" t="n">
        <v>23</v>
      </c>
      <c r="R36" s="37" t="n">
        <v>14</v>
      </c>
      <c r="S36" s="35" t="n">
        <v>22</v>
      </c>
      <c r="T36" s="35" t="n">
        <v>24</v>
      </c>
      <c r="U36" s="35" t="n">
        <v>22</v>
      </c>
      <c r="V36" s="37" t="n">
        <v>12</v>
      </c>
      <c r="W36" s="35" t="n">
        <v>22</v>
      </c>
      <c r="X36" s="37" t="n">
        <v>14</v>
      </c>
      <c r="Y36" s="35" t="n">
        <v>24</v>
      </c>
      <c r="Z36" s="35" t="n">
        <v>24</v>
      </c>
      <c r="AA36" s="35" t="n">
        <v>20</v>
      </c>
      <c r="AB36" s="36" t="n">
        <v>25</v>
      </c>
      <c r="AC36" s="35" t="n">
        <v>21</v>
      </c>
      <c r="AD36" s="35" t="n">
        <v>22</v>
      </c>
      <c r="AE36" s="37" t="n">
        <v>10</v>
      </c>
      <c r="AF36" s="37" t="n">
        <v>9</v>
      </c>
      <c r="AG36" s="37" t="n">
        <v>13</v>
      </c>
      <c r="AH36" s="37" t="n">
        <v>15</v>
      </c>
      <c r="AI36" s="37" t="n">
        <v>18</v>
      </c>
      <c r="AJ36" s="35" t="n">
        <v>24</v>
      </c>
      <c r="AK36" s="35" t="n">
        <v>21</v>
      </c>
      <c r="AL36" s="36"/>
      <c r="AM36" s="28"/>
    </row>
    <row r="37" customFormat="false" ht="15" hidden="false" customHeight="false" outlineLevel="0" collapsed="false">
      <c r="A37" s="34" t="s">
        <v>52</v>
      </c>
      <c r="B37" s="35" t="n">
        <v>23</v>
      </c>
      <c r="C37" s="35" t="n">
        <v>20</v>
      </c>
      <c r="D37" s="37" t="n">
        <v>18</v>
      </c>
      <c r="E37" s="37" t="n">
        <v>18</v>
      </c>
      <c r="F37" s="37" t="n">
        <v>18</v>
      </c>
      <c r="G37" s="37" t="n">
        <v>16</v>
      </c>
      <c r="H37" s="37" t="n">
        <v>16</v>
      </c>
      <c r="I37" s="37" t="n">
        <v>16</v>
      </c>
      <c r="J37" s="35" t="n">
        <v>23</v>
      </c>
      <c r="K37" s="35" t="n">
        <v>21</v>
      </c>
      <c r="L37" s="37" t="n">
        <v>18</v>
      </c>
      <c r="M37" s="37" t="n">
        <v>16</v>
      </c>
      <c r="N37" s="35" t="n">
        <v>20</v>
      </c>
      <c r="O37" s="36" t="n">
        <v>25</v>
      </c>
      <c r="P37" s="35" t="n">
        <v>22</v>
      </c>
      <c r="Q37" s="37" t="n">
        <v>19</v>
      </c>
      <c r="R37" s="37" t="n">
        <v>13</v>
      </c>
      <c r="S37" s="37" t="n">
        <v>18</v>
      </c>
      <c r="T37" s="35" t="n">
        <v>20</v>
      </c>
      <c r="U37" s="37" t="n">
        <v>17</v>
      </c>
      <c r="V37" s="37" t="n">
        <v>13</v>
      </c>
      <c r="W37" s="37" t="n">
        <v>18</v>
      </c>
      <c r="X37" s="37" t="n">
        <v>15</v>
      </c>
      <c r="Y37" s="35" t="n">
        <v>22</v>
      </c>
      <c r="Z37" s="37" t="n">
        <v>18</v>
      </c>
      <c r="AA37" s="37" t="n">
        <v>16</v>
      </c>
      <c r="AB37" s="35" t="n">
        <v>20</v>
      </c>
      <c r="AC37" s="37" t="n">
        <v>17</v>
      </c>
      <c r="AD37" s="35" t="n">
        <v>18</v>
      </c>
      <c r="AE37" s="37" t="n">
        <v>13</v>
      </c>
      <c r="AF37" s="37" t="n">
        <v>13</v>
      </c>
      <c r="AG37" s="37" t="n">
        <v>14</v>
      </c>
      <c r="AH37" s="37" t="n">
        <v>15</v>
      </c>
      <c r="AI37" s="37" t="n">
        <v>16</v>
      </c>
      <c r="AJ37" s="37" t="n">
        <v>18</v>
      </c>
      <c r="AK37" s="35" t="n">
        <v>23</v>
      </c>
      <c r="AL37" s="36" t="n">
        <v>28</v>
      </c>
      <c r="AM37" s="28"/>
    </row>
    <row r="38" customFormat="false" ht="142.5" hidden="false" customHeight="false" outlineLevel="0" collapsed="false">
      <c r="B38" s="38" t="s">
        <v>53</v>
      </c>
      <c r="C38" s="38" t="s">
        <v>0</v>
      </c>
      <c r="D38" s="38" t="s">
        <v>1</v>
      </c>
      <c r="E38" s="38" t="s">
        <v>2</v>
      </c>
      <c r="F38" s="38" t="s">
        <v>3</v>
      </c>
      <c r="G38" s="38" t="s">
        <v>4</v>
      </c>
      <c r="H38" s="38" t="s">
        <v>5</v>
      </c>
      <c r="I38" s="38" t="s">
        <v>6</v>
      </c>
      <c r="J38" s="38" t="s">
        <v>8</v>
      </c>
      <c r="K38" s="38" t="s">
        <v>13</v>
      </c>
      <c r="L38" s="38" t="s">
        <v>14</v>
      </c>
      <c r="M38" s="38" t="s">
        <v>20</v>
      </c>
      <c r="N38" s="38" t="s">
        <v>26</v>
      </c>
      <c r="O38" s="38" t="s">
        <v>27</v>
      </c>
      <c r="P38" s="38" t="s">
        <v>28</v>
      </c>
      <c r="Q38" s="38" t="s">
        <v>29</v>
      </c>
      <c r="R38" s="38" t="s">
        <v>54</v>
      </c>
      <c r="S38" s="38" t="s">
        <v>31</v>
      </c>
      <c r="T38" s="38" t="s">
        <v>32</v>
      </c>
      <c r="U38" s="38" t="s">
        <v>34</v>
      </c>
      <c r="V38" s="38" t="s">
        <v>55</v>
      </c>
      <c r="W38" s="38" t="s">
        <v>36</v>
      </c>
      <c r="X38" s="38" t="s">
        <v>56</v>
      </c>
      <c r="Y38" s="38" t="s">
        <v>38</v>
      </c>
      <c r="Z38" s="38" t="s">
        <v>39</v>
      </c>
      <c r="AA38" s="38" t="s">
        <v>40</v>
      </c>
      <c r="AB38" s="38" t="s">
        <v>41</v>
      </c>
      <c r="AC38" s="38" t="s">
        <v>42</v>
      </c>
      <c r="AD38" s="38" t="s">
        <v>43</v>
      </c>
      <c r="AE38" s="38" t="s">
        <v>57</v>
      </c>
      <c r="AF38" s="38" t="s">
        <v>58</v>
      </c>
      <c r="AG38" s="38" t="s">
        <v>59</v>
      </c>
      <c r="AH38" s="38" t="s">
        <v>60</v>
      </c>
      <c r="AI38" s="38" t="s">
        <v>61</v>
      </c>
      <c r="AJ38" s="38" t="s">
        <v>49</v>
      </c>
      <c r="AK38" s="38" t="s">
        <v>50</v>
      </c>
      <c r="AL38" s="39" t="s">
        <v>51</v>
      </c>
    </row>
  </sheetData>
  <printOptions headings="false" gridLines="false" gridLinesSet="true" horizontalCentered="false" verticalCentered="false"/>
  <pageMargins left="0.25" right="0.7" top="0.75" bottom="0.75" header="0.511811023622047" footer="0.511811023622047"/>
  <pageSetup paperSize="3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K23" activeCellId="0" sqref="AK2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56"/>
    <col collapsed="false" customWidth="true" hidden="false" outlineLevel="0" max="3" min="3" style="0" width="3.28"/>
    <col collapsed="false" customWidth="true" hidden="false" outlineLevel="0" max="4" min="4" style="0" width="2.84"/>
    <col collapsed="false" customWidth="true" hidden="false" outlineLevel="0" max="5" min="5" style="0" width="3.56"/>
    <col collapsed="false" customWidth="true" hidden="false" outlineLevel="0" max="6" min="6" style="0" width="3.42"/>
    <col collapsed="false" customWidth="true" hidden="false" outlineLevel="0" max="7" min="7" style="0" width="3.56"/>
    <col collapsed="false" customWidth="true" hidden="false" outlineLevel="0" max="8" min="8" style="0" width="3.7"/>
    <col collapsed="false" customWidth="true" hidden="false" outlineLevel="0" max="9" min="9" style="0" width="3.14"/>
    <col collapsed="false" customWidth="true" hidden="false" outlineLevel="0" max="10" min="10" style="0" width="3.56"/>
    <col collapsed="false" customWidth="true" hidden="false" outlineLevel="0" max="11" min="11" style="0" width="3.85"/>
    <col collapsed="false" customWidth="true" hidden="false" outlineLevel="0" max="12" min="12" style="0" width="3.56"/>
    <col collapsed="false" customWidth="true" hidden="false" outlineLevel="0" max="13" min="13" style="0" width="3.42"/>
    <col collapsed="false" customWidth="true" hidden="false" outlineLevel="0" max="15" min="14" style="0" width="3.7"/>
    <col collapsed="false" customWidth="true" hidden="false" outlineLevel="0" max="16" min="16" style="0" width="3.56"/>
    <col collapsed="false" customWidth="true" hidden="false" outlineLevel="0" max="17" min="17" style="0" width="4.28"/>
    <col collapsed="false" customWidth="true" hidden="false" outlineLevel="0" max="18" min="18" style="0" width="3.14"/>
    <col collapsed="false" customWidth="true" hidden="false" outlineLevel="0" max="19" min="19" style="0" width="3.56"/>
    <col collapsed="false" customWidth="true" hidden="false" outlineLevel="0" max="21" min="20" style="0" width="3.42"/>
    <col collapsed="false" customWidth="true" hidden="false" outlineLevel="0" max="22" min="22" style="0" width="3.56"/>
    <col collapsed="false" customWidth="true" hidden="false" outlineLevel="0" max="23" min="23" style="0" width="3.42"/>
    <col collapsed="false" customWidth="true" hidden="false" outlineLevel="0" max="24" min="24" style="0" width="3.28"/>
    <col collapsed="false" customWidth="true" hidden="false" outlineLevel="0" max="27" min="25" style="0" width="3.42"/>
    <col collapsed="false" customWidth="true" hidden="false" outlineLevel="0" max="28" min="28" style="0" width="3.99"/>
    <col collapsed="false" customWidth="true" hidden="false" outlineLevel="0" max="29" min="29" style="0" width="3.28"/>
    <col collapsed="false" customWidth="true" hidden="false" outlineLevel="0" max="31" min="30" style="0" width="3.85"/>
    <col collapsed="false" customWidth="true" hidden="false" outlineLevel="0" max="32" min="32" style="0" width="3.28"/>
    <col collapsed="false" customWidth="true" hidden="false" outlineLevel="0" max="33" min="33" style="0" width="3.85"/>
    <col collapsed="false" customWidth="true" hidden="false" outlineLevel="0" max="34" min="34" style="0" width="3.99"/>
    <col collapsed="false" customWidth="true" hidden="false" outlineLevel="0" max="35" min="35" style="0" width="4.28"/>
    <col collapsed="false" customWidth="true" hidden="false" outlineLevel="0" max="36" min="36" style="0" width="13.85"/>
  </cols>
  <sheetData>
    <row r="1" customFormat="false" ht="15" hidden="false" customHeight="false" outlineLevel="0" collapsed="false">
      <c r="A1" s="1" t="s">
        <v>0</v>
      </c>
      <c r="C1" s="40" t="n">
        <v>3</v>
      </c>
    </row>
    <row r="2" customFormat="false" ht="15" hidden="false" customHeight="false" outlineLevel="0" collapsed="false">
      <c r="A2" s="1" t="s">
        <v>1</v>
      </c>
      <c r="C2" s="40" t="n">
        <v>2</v>
      </c>
      <c r="D2" s="40" t="n">
        <v>1</v>
      </c>
    </row>
    <row r="3" customFormat="false" ht="15" hidden="false" customHeight="false" outlineLevel="0" collapsed="false">
      <c r="A3" s="1" t="s">
        <v>2</v>
      </c>
      <c r="C3" s="40" t="n">
        <v>2</v>
      </c>
      <c r="D3" s="40" t="n">
        <v>1</v>
      </c>
      <c r="E3" s="41" t="n">
        <v>0</v>
      </c>
    </row>
    <row r="4" customFormat="false" ht="15" hidden="false" customHeight="false" outlineLevel="0" collapsed="false">
      <c r="A4" s="1" t="s">
        <v>3</v>
      </c>
      <c r="C4" s="40" t="n">
        <v>2</v>
      </c>
      <c r="D4" s="40" t="n">
        <v>1</v>
      </c>
      <c r="E4" s="41" t="n">
        <v>0</v>
      </c>
      <c r="F4" s="41" t="n">
        <v>0</v>
      </c>
    </row>
    <row r="5" customFormat="false" ht="15" hidden="false" customHeight="false" outlineLevel="0" collapsed="false">
      <c r="A5" s="1" t="s">
        <v>4</v>
      </c>
      <c r="C5" s="40" t="n">
        <v>2</v>
      </c>
      <c r="D5" s="40" t="n">
        <v>1</v>
      </c>
      <c r="E5" s="41" t="n">
        <v>0</v>
      </c>
      <c r="F5" s="41" t="n">
        <v>0</v>
      </c>
      <c r="G5" s="41" t="n">
        <v>0</v>
      </c>
    </row>
    <row r="6" customFormat="false" ht="15" hidden="false" customHeight="false" outlineLevel="0" collapsed="false">
      <c r="A6" s="1" t="s">
        <v>5</v>
      </c>
      <c r="C6" s="40" t="n">
        <v>3</v>
      </c>
      <c r="D6" s="40" t="n">
        <v>2</v>
      </c>
      <c r="E6" s="40" t="n">
        <v>1</v>
      </c>
      <c r="F6" s="40" t="n">
        <v>1</v>
      </c>
      <c r="G6" s="40" t="n">
        <v>1</v>
      </c>
      <c r="H6" s="40" t="n">
        <v>1</v>
      </c>
    </row>
    <row r="7" customFormat="false" ht="15" hidden="false" customHeight="false" outlineLevel="0" collapsed="false">
      <c r="A7" s="1" t="s">
        <v>6</v>
      </c>
      <c r="C7" s="40" t="n">
        <v>2</v>
      </c>
      <c r="D7" s="40" t="n">
        <v>1</v>
      </c>
      <c r="E7" s="41" t="n">
        <v>0</v>
      </c>
      <c r="F7" s="41" t="n">
        <v>0</v>
      </c>
      <c r="G7" s="41" t="n">
        <v>0</v>
      </c>
      <c r="H7" s="41" t="n">
        <v>0</v>
      </c>
      <c r="I7" s="40" t="n">
        <v>1</v>
      </c>
    </row>
    <row r="8" customFormat="false" ht="15" hidden="false" customHeight="false" outlineLevel="0" collapsed="false">
      <c r="A8" s="31" t="s">
        <v>8</v>
      </c>
      <c r="C8" s="40" t="n">
        <v>2</v>
      </c>
      <c r="D8" s="40" t="n">
        <v>1</v>
      </c>
      <c r="E8" s="41" t="n">
        <v>0</v>
      </c>
      <c r="F8" s="41" t="n">
        <v>0</v>
      </c>
      <c r="G8" s="41" t="n">
        <v>0</v>
      </c>
      <c r="H8" s="41" t="n">
        <v>0</v>
      </c>
      <c r="I8" s="40" t="n">
        <v>1</v>
      </c>
      <c r="J8" s="41" t="n">
        <v>0</v>
      </c>
    </row>
    <row r="9" customFormat="false" ht="15" hidden="false" customHeight="false" outlineLevel="0" collapsed="false">
      <c r="A9" s="1" t="s">
        <v>13</v>
      </c>
      <c r="C9" s="40" t="n">
        <v>2</v>
      </c>
      <c r="D9" s="40" t="n">
        <v>1</v>
      </c>
      <c r="E9" s="41" t="n">
        <v>0</v>
      </c>
      <c r="F9" s="41" t="n">
        <v>0</v>
      </c>
      <c r="G9" s="41" t="n">
        <v>0</v>
      </c>
      <c r="H9" s="41" t="n">
        <v>0</v>
      </c>
      <c r="I9" s="40" t="n">
        <v>1</v>
      </c>
      <c r="J9" s="41" t="n">
        <v>0</v>
      </c>
      <c r="K9" s="41" t="n">
        <v>0</v>
      </c>
    </row>
    <row r="10" customFormat="false" ht="15" hidden="false" customHeight="false" outlineLevel="0" collapsed="false">
      <c r="A10" s="1" t="s">
        <v>14</v>
      </c>
      <c r="C10" s="40" t="n">
        <v>2</v>
      </c>
      <c r="D10" s="40" t="n">
        <v>1</v>
      </c>
      <c r="E10" s="41" t="n">
        <v>0</v>
      </c>
      <c r="F10" s="41" t="n">
        <v>0</v>
      </c>
      <c r="G10" s="41" t="n">
        <v>0</v>
      </c>
      <c r="H10" s="41" t="n">
        <v>0</v>
      </c>
      <c r="I10" s="40" t="n">
        <v>1</v>
      </c>
      <c r="J10" s="41" t="n">
        <v>0</v>
      </c>
      <c r="K10" s="41" t="n">
        <v>0</v>
      </c>
      <c r="L10" s="41" t="n">
        <v>0</v>
      </c>
    </row>
    <row r="11" customFormat="false" ht="15" hidden="false" customHeight="false" outlineLevel="0" collapsed="false">
      <c r="A11" s="1" t="s">
        <v>20</v>
      </c>
      <c r="C11" s="40" t="n">
        <v>2</v>
      </c>
      <c r="D11" s="40" t="n">
        <v>1</v>
      </c>
      <c r="E11" s="41" t="n">
        <v>0</v>
      </c>
      <c r="F11" s="41" t="n">
        <v>0</v>
      </c>
      <c r="G11" s="41" t="n">
        <v>0</v>
      </c>
      <c r="H11" s="41" t="n">
        <v>0</v>
      </c>
      <c r="I11" s="40" t="n">
        <v>1</v>
      </c>
      <c r="J11" s="41" t="n">
        <v>0</v>
      </c>
      <c r="K11" s="41" t="n">
        <v>0</v>
      </c>
      <c r="L11" s="41" t="n">
        <v>0</v>
      </c>
      <c r="M11" s="41" t="n">
        <v>0</v>
      </c>
    </row>
    <row r="12" customFormat="false" ht="15" hidden="false" customHeight="false" outlineLevel="0" collapsed="false">
      <c r="A12" s="1" t="s">
        <v>26</v>
      </c>
      <c r="C12" s="40" t="n">
        <v>2</v>
      </c>
      <c r="D12" s="40" t="n">
        <v>1</v>
      </c>
      <c r="E12" s="41" t="n">
        <v>0</v>
      </c>
      <c r="F12" s="41" t="n">
        <v>0</v>
      </c>
      <c r="G12" s="41" t="n">
        <v>0</v>
      </c>
      <c r="H12" s="41" t="n">
        <v>0</v>
      </c>
      <c r="I12" s="40" t="n">
        <v>1</v>
      </c>
      <c r="J12" s="41" t="n">
        <v>0</v>
      </c>
      <c r="K12" s="41" t="n">
        <v>0</v>
      </c>
      <c r="L12" s="41" t="n">
        <v>0</v>
      </c>
      <c r="M12" s="41" t="n">
        <v>0</v>
      </c>
      <c r="N12" s="41" t="n">
        <v>0</v>
      </c>
    </row>
    <row r="13" customFormat="false" ht="15" hidden="false" customHeight="false" outlineLevel="0" collapsed="false">
      <c r="A13" s="1" t="s">
        <v>27</v>
      </c>
      <c r="C13" s="42" t="n">
        <v>4</v>
      </c>
      <c r="D13" s="40" t="n">
        <v>3</v>
      </c>
      <c r="E13" s="40" t="n">
        <v>2</v>
      </c>
      <c r="F13" s="40" t="n">
        <v>2</v>
      </c>
      <c r="G13" s="40" t="n">
        <v>2</v>
      </c>
      <c r="H13" s="40" t="n">
        <v>2</v>
      </c>
      <c r="I13" s="40" t="n">
        <v>3</v>
      </c>
      <c r="J13" s="40" t="n">
        <v>2</v>
      </c>
      <c r="K13" s="40" t="n">
        <v>2</v>
      </c>
      <c r="L13" s="40" t="n">
        <v>2</v>
      </c>
      <c r="M13" s="40" t="n">
        <v>2</v>
      </c>
      <c r="N13" s="40" t="n">
        <v>2</v>
      </c>
      <c r="O13" s="40" t="n">
        <v>2</v>
      </c>
    </row>
    <row r="14" customFormat="false" ht="15" hidden="false" customHeight="false" outlineLevel="0" collapsed="false">
      <c r="A14" s="31" t="s">
        <v>28</v>
      </c>
      <c r="C14" s="40" t="n">
        <v>2</v>
      </c>
      <c r="D14" s="40" t="n">
        <v>1</v>
      </c>
      <c r="E14" s="41" t="n">
        <v>0</v>
      </c>
      <c r="F14" s="41" t="n">
        <v>0</v>
      </c>
      <c r="G14" s="41" t="n">
        <v>0</v>
      </c>
      <c r="H14" s="41" t="n">
        <v>0</v>
      </c>
      <c r="I14" s="40" t="n">
        <v>1</v>
      </c>
      <c r="J14" s="41" t="n">
        <v>0</v>
      </c>
      <c r="K14" s="41" t="n">
        <v>0</v>
      </c>
      <c r="L14" s="41" t="n">
        <v>0</v>
      </c>
      <c r="M14" s="41" t="n">
        <v>0</v>
      </c>
      <c r="N14" s="41" t="n">
        <v>0</v>
      </c>
      <c r="O14" s="41" t="n">
        <v>0</v>
      </c>
      <c r="P14" s="40" t="n">
        <v>2</v>
      </c>
    </row>
    <row r="15" customFormat="false" ht="15" hidden="false" customHeight="false" outlineLevel="0" collapsed="false">
      <c r="A15" s="1" t="s">
        <v>29</v>
      </c>
      <c r="C15" s="40" t="n">
        <v>1</v>
      </c>
      <c r="D15" s="40" t="n">
        <v>2</v>
      </c>
      <c r="E15" s="40" t="n">
        <v>1</v>
      </c>
      <c r="F15" s="40" t="n">
        <v>1</v>
      </c>
      <c r="G15" s="40" t="n">
        <v>1</v>
      </c>
      <c r="H15" s="40" t="n">
        <v>1</v>
      </c>
      <c r="I15" s="40" t="n">
        <v>2</v>
      </c>
      <c r="J15" s="40" t="n">
        <v>1</v>
      </c>
      <c r="K15" s="40" t="n">
        <v>1</v>
      </c>
      <c r="L15" s="40" t="n">
        <v>1</v>
      </c>
      <c r="M15" s="40" t="n">
        <v>1</v>
      </c>
      <c r="N15" s="40" t="n">
        <v>1</v>
      </c>
      <c r="O15" s="40" t="n">
        <v>1</v>
      </c>
      <c r="P15" s="40" t="n">
        <v>3</v>
      </c>
      <c r="Q15" s="40" t="n">
        <v>1</v>
      </c>
    </row>
    <row r="16" customFormat="false" ht="15" hidden="false" customHeight="true" outlineLevel="0" collapsed="false">
      <c r="A16" s="1" t="s">
        <v>54</v>
      </c>
      <c r="C16" s="40" t="n">
        <v>1</v>
      </c>
      <c r="D16" s="41" t="n">
        <v>0</v>
      </c>
      <c r="E16" s="41" t="n">
        <v>0</v>
      </c>
      <c r="F16" s="41" t="n">
        <v>0</v>
      </c>
      <c r="G16" s="41" t="n">
        <v>0</v>
      </c>
      <c r="H16" s="41" t="n">
        <v>0</v>
      </c>
      <c r="I16" s="40" t="n">
        <v>1</v>
      </c>
      <c r="J16" s="41" t="n">
        <v>0</v>
      </c>
      <c r="K16" s="41" t="n">
        <v>0</v>
      </c>
      <c r="L16" s="41" t="n">
        <v>0</v>
      </c>
      <c r="M16" s="41" t="n">
        <v>0</v>
      </c>
      <c r="N16" s="41" t="n">
        <v>0</v>
      </c>
      <c r="O16" s="41" t="n">
        <v>0</v>
      </c>
      <c r="P16" s="40" t="n">
        <v>2</v>
      </c>
      <c r="Q16" s="41" t="n">
        <v>0</v>
      </c>
      <c r="R16" s="41" t="n">
        <v>0</v>
      </c>
      <c r="AJ16" s="43" t="s">
        <v>64</v>
      </c>
      <c r="AK16" s="43"/>
      <c r="AL16" s="43"/>
    </row>
    <row r="17" customFormat="false" ht="15" hidden="false" customHeight="false" outlineLevel="0" collapsed="false">
      <c r="A17" s="1" t="s">
        <v>31</v>
      </c>
      <c r="C17" s="40" t="n">
        <v>2</v>
      </c>
      <c r="D17" s="40" t="n">
        <v>1</v>
      </c>
      <c r="E17" s="41" t="n">
        <v>0</v>
      </c>
      <c r="F17" s="41" t="n">
        <v>0</v>
      </c>
      <c r="G17" s="41" t="n">
        <v>0</v>
      </c>
      <c r="H17" s="41" t="n">
        <v>0</v>
      </c>
      <c r="I17" s="40" t="n">
        <v>1</v>
      </c>
      <c r="J17" s="41" t="n">
        <v>0</v>
      </c>
      <c r="K17" s="41" t="n">
        <v>0</v>
      </c>
      <c r="L17" s="41" t="n">
        <v>0</v>
      </c>
      <c r="M17" s="41" t="n">
        <v>0</v>
      </c>
      <c r="N17" s="41" t="n">
        <v>0</v>
      </c>
      <c r="O17" s="41" t="n">
        <v>0</v>
      </c>
      <c r="P17" s="40" t="n">
        <v>2</v>
      </c>
      <c r="Q17" s="41" t="n">
        <v>0</v>
      </c>
      <c r="R17" s="40" t="n">
        <v>1</v>
      </c>
      <c r="S17" s="41" t="n">
        <v>0</v>
      </c>
      <c r="AJ17" s="43"/>
      <c r="AK17" s="43"/>
      <c r="AL17" s="43"/>
    </row>
    <row r="18" customFormat="false" ht="15" hidden="false" customHeight="false" outlineLevel="0" collapsed="false">
      <c r="A18" s="1" t="s">
        <v>32</v>
      </c>
      <c r="C18" s="40" t="n">
        <v>2</v>
      </c>
      <c r="D18" s="40" t="n">
        <v>1</v>
      </c>
      <c r="E18" s="41" t="n">
        <v>0</v>
      </c>
      <c r="F18" s="41" t="n">
        <v>0</v>
      </c>
      <c r="G18" s="41" t="n">
        <v>0</v>
      </c>
      <c r="H18" s="41" t="n">
        <v>0</v>
      </c>
      <c r="I18" s="40" t="n">
        <v>1</v>
      </c>
      <c r="J18" s="41" t="n">
        <v>0</v>
      </c>
      <c r="K18" s="41" t="n">
        <v>0</v>
      </c>
      <c r="L18" s="41" t="n">
        <v>0</v>
      </c>
      <c r="M18" s="41" t="n">
        <v>0</v>
      </c>
      <c r="N18" s="41" t="n">
        <v>0</v>
      </c>
      <c r="O18" s="41" t="n">
        <v>0</v>
      </c>
      <c r="P18" s="40" t="n">
        <v>2</v>
      </c>
      <c r="Q18" s="41" t="n">
        <v>0</v>
      </c>
      <c r="R18" s="40" t="n">
        <v>1</v>
      </c>
      <c r="S18" s="41" t="n">
        <v>0</v>
      </c>
      <c r="T18" s="41" t="n">
        <v>0</v>
      </c>
      <c r="AJ18" s="43"/>
      <c r="AK18" s="43"/>
      <c r="AL18" s="43"/>
    </row>
    <row r="19" customFormat="false" ht="15" hidden="false" customHeight="false" outlineLevel="0" collapsed="false">
      <c r="A19" s="1" t="s">
        <v>34</v>
      </c>
      <c r="C19" s="40" t="n">
        <v>2</v>
      </c>
      <c r="D19" s="40" t="n">
        <v>1</v>
      </c>
      <c r="E19" s="41" t="n">
        <v>0</v>
      </c>
      <c r="F19" s="41" t="n">
        <v>0</v>
      </c>
      <c r="G19" s="41" t="n">
        <v>0</v>
      </c>
      <c r="H19" s="41" t="n">
        <v>0</v>
      </c>
      <c r="I19" s="40" t="n">
        <v>1</v>
      </c>
      <c r="J19" s="41" t="n">
        <v>0</v>
      </c>
      <c r="K19" s="41" t="n">
        <v>0</v>
      </c>
      <c r="L19" s="41" t="n">
        <v>0</v>
      </c>
      <c r="M19" s="41" t="n">
        <v>0</v>
      </c>
      <c r="N19" s="41" t="n">
        <v>0</v>
      </c>
      <c r="O19" s="41" t="n">
        <v>0</v>
      </c>
      <c r="P19" s="40" t="n">
        <v>2</v>
      </c>
      <c r="Q19" s="41" t="n">
        <v>0</v>
      </c>
      <c r="R19" s="40" t="n">
        <v>1</v>
      </c>
      <c r="S19" s="41" t="n">
        <v>0</v>
      </c>
      <c r="T19" s="41" t="n">
        <v>0</v>
      </c>
      <c r="U19" s="41" t="n">
        <v>0</v>
      </c>
      <c r="AJ19" s="43"/>
      <c r="AK19" s="43"/>
      <c r="AL19" s="43"/>
    </row>
    <row r="20" customFormat="false" ht="15" hidden="false" customHeight="false" outlineLevel="0" collapsed="false">
      <c r="A20" s="1" t="s">
        <v>55</v>
      </c>
      <c r="C20" s="40" t="n">
        <v>1</v>
      </c>
      <c r="D20" s="41" t="n">
        <v>0</v>
      </c>
      <c r="E20" s="41" t="n">
        <v>0</v>
      </c>
      <c r="F20" s="41" t="n">
        <v>0</v>
      </c>
      <c r="G20" s="41" t="n">
        <v>0</v>
      </c>
      <c r="H20" s="41" t="n">
        <v>0</v>
      </c>
      <c r="I20" s="40" t="n">
        <v>1</v>
      </c>
      <c r="J20" s="41" t="n">
        <v>0</v>
      </c>
      <c r="K20" s="41" t="n">
        <v>0</v>
      </c>
      <c r="L20" s="41" t="n">
        <v>0</v>
      </c>
      <c r="M20" s="41" t="n">
        <v>0</v>
      </c>
      <c r="N20" s="41" t="n">
        <v>0</v>
      </c>
      <c r="O20" s="41" t="n">
        <v>0</v>
      </c>
      <c r="P20" s="40" t="n">
        <v>1</v>
      </c>
      <c r="Q20" s="41" t="n">
        <v>0</v>
      </c>
      <c r="R20" s="41" t="n">
        <v>0</v>
      </c>
      <c r="S20" s="41" t="n">
        <v>0</v>
      </c>
      <c r="T20" s="41" t="n">
        <v>0</v>
      </c>
      <c r="U20" s="41" t="n">
        <v>0</v>
      </c>
      <c r="V20" s="41" t="n">
        <v>0</v>
      </c>
    </row>
    <row r="21" customFormat="false" ht="15" hidden="false" customHeight="false" outlineLevel="0" collapsed="false">
      <c r="A21" s="1" t="s">
        <v>36</v>
      </c>
      <c r="C21" s="40" t="n">
        <v>2</v>
      </c>
      <c r="D21" s="40" t="n">
        <v>1</v>
      </c>
      <c r="E21" s="41" t="n">
        <v>0</v>
      </c>
      <c r="F21" s="41" t="n">
        <v>0</v>
      </c>
      <c r="G21" s="41" t="n">
        <v>0</v>
      </c>
      <c r="H21" s="41" t="n">
        <v>0</v>
      </c>
      <c r="I21" s="40" t="n">
        <v>1</v>
      </c>
      <c r="J21" s="41" t="n">
        <v>0</v>
      </c>
      <c r="K21" s="41" t="n">
        <v>0</v>
      </c>
      <c r="L21" s="41" t="n">
        <v>0</v>
      </c>
      <c r="M21" s="41" t="n">
        <v>0</v>
      </c>
      <c r="N21" s="41" t="n">
        <v>0</v>
      </c>
      <c r="O21" s="41" t="n">
        <v>0</v>
      </c>
      <c r="P21" s="40" t="n">
        <v>2</v>
      </c>
      <c r="Q21" s="41" t="n">
        <v>0</v>
      </c>
      <c r="R21" s="40" t="n">
        <v>1</v>
      </c>
      <c r="S21" s="41" t="n">
        <v>0</v>
      </c>
      <c r="T21" s="41" t="n">
        <v>0</v>
      </c>
      <c r="U21" s="41" t="n">
        <v>0</v>
      </c>
      <c r="V21" s="41" t="n">
        <v>0</v>
      </c>
      <c r="W21" s="41" t="n">
        <v>0</v>
      </c>
    </row>
    <row r="22" customFormat="false" ht="15" hidden="false" customHeight="false" outlineLevel="0" collapsed="false">
      <c r="A22" s="1" t="s">
        <v>38</v>
      </c>
      <c r="C22" s="40" t="n">
        <v>2</v>
      </c>
      <c r="D22" s="40" t="n">
        <v>1</v>
      </c>
      <c r="E22" s="41" t="n">
        <v>0</v>
      </c>
      <c r="F22" s="41" t="n">
        <v>0</v>
      </c>
      <c r="G22" s="41" t="n">
        <v>0</v>
      </c>
      <c r="H22" s="41" t="n">
        <v>0</v>
      </c>
      <c r="I22" s="40" t="n">
        <v>1</v>
      </c>
      <c r="J22" s="41" t="n">
        <v>0</v>
      </c>
      <c r="K22" s="41" t="n">
        <v>0</v>
      </c>
      <c r="L22" s="41" t="n">
        <v>0</v>
      </c>
      <c r="M22" s="41" t="n">
        <v>0</v>
      </c>
      <c r="N22" s="41" t="n">
        <v>0</v>
      </c>
      <c r="O22" s="41" t="n">
        <v>0</v>
      </c>
      <c r="P22" s="40" t="n">
        <v>2</v>
      </c>
      <c r="Q22" s="41" t="n">
        <v>0</v>
      </c>
      <c r="R22" s="40" t="n">
        <v>1</v>
      </c>
      <c r="S22" s="41" t="n">
        <v>0</v>
      </c>
      <c r="T22" s="41" t="n">
        <v>0</v>
      </c>
      <c r="U22" s="41" t="n">
        <v>0</v>
      </c>
      <c r="V22" s="41" t="n">
        <v>0</v>
      </c>
      <c r="W22" s="41" t="n">
        <v>0</v>
      </c>
      <c r="X22" s="41" t="n">
        <v>0</v>
      </c>
    </row>
    <row r="23" customFormat="false" ht="15" hidden="false" customHeight="false" outlineLevel="0" collapsed="false">
      <c r="A23" s="1" t="s">
        <v>39</v>
      </c>
      <c r="C23" s="40" t="n">
        <v>2</v>
      </c>
      <c r="D23" s="40" t="n">
        <v>1</v>
      </c>
      <c r="E23" s="41" t="n">
        <v>0</v>
      </c>
      <c r="F23" s="41" t="n">
        <v>0</v>
      </c>
      <c r="G23" s="41" t="n">
        <v>0</v>
      </c>
      <c r="H23" s="41" t="n">
        <v>0</v>
      </c>
      <c r="I23" s="40" t="n">
        <v>1</v>
      </c>
      <c r="J23" s="41" t="n">
        <v>0</v>
      </c>
      <c r="K23" s="41" t="n">
        <v>0</v>
      </c>
      <c r="L23" s="41" t="n">
        <v>0</v>
      </c>
      <c r="M23" s="41" t="n">
        <v>0</v>
      </c>
      <c r="N23" s="41" t="n">
        <v>0</v>
      </c>
      <c r="O23" s="41" t="n">
        <v>0</v>
      </c>
      <c r="P23" s="40" t="n">
        <v>2</v>
      </c>
      <c r="Q23" s="41" t="n">
        <v>0</v>
      </c>
      <c r="R23" s="40" t="n">
        <v>1</v>
      </c>
      <c r="S23" s="41" t="n">
        <v>0</v>
      </c>
      <c r="T23" s="41" t="n">
        <v>0</v>
      </c>
      <c r="U23" s="41" t="n">
        <v>0</v>
      </c>
      <c r="V23" s="41" t="n">
        <v>0</v>
      </c>
      <c r="W23" s="41" t="n">
        <v>0</v>
      </c>
      <c r="X23" s="41" t="n">
        <v>0</v>
      </c>
      <c r="Y23" s="41" t="n">
        <v>0</v>
      </c>
    </row>
    <row r="24" customFormat="false" ht="15" hidden="false" customHeight="false" outlineLevel="0" collapsed="false">
      <c r="A24" s="1" t="s">
        <v>40</v>
      </c>
      <c r="C24" s="40" t="n">
        <v>2</v>
      </c>
      <c r="D24" s="40" t="n">
        <v>1</v>
      </c>
      <c r="E24" s="41" t="n">
        <v>0</v>
      </c>
      <c r="F24" s="41" t="n">
        <v>0</v>
      </c>
      <c r="G24" s="41" t="n">
        <v>0</v>
      </c>
      <c r="H24" s="41" t="n">
        <v>0</v>
      </c>
      <c r="I24" s="40" t="n">
        <v>1</v>
      </c>
      <c r="J24" s="41" t="n">
        <v>0</v>
      </c>
      <c r="K24" s="41" t="n">
        <v>0</v>
      </c>
      <c r="L24" s="41" t="n">
        <v>0</v>
      </c>
      <c r="M24" s="41" t="n">
        <v>0</v>
      </c>
      <c r="N24" s="41" t="n">
        <v>0</v>
      </c>
      <c r="O24" s="41" t="n">
        <v>0</v>
      </c>
      <c r="P24" s="40" t="n">
        <v>2</v>
      </c>
      <c r="Q24" s="41" t="n">
        <v>0</v>
      </c>
      <c r="R24" s="40" t="n">
        <v>1</v>
      </c>
      <c r="S24" s="41" t="n">
        <v>0</v>
      </c>
      <c r="T24" s="41" t="n">
        <v>0</v>
      </c>
      <c r="U24" s="41" t="n">
        <v>0</v>
      </c>
      <c r="V24" s="41" t="n">
        <v>0</v>
      </c>
      <c r="W24" s="41" t="n">
        <v>0</v>
      </c>
      <c r="X24" s="41" t="n">
        <v>0</v>
      </c>
      <c r="Y24" s="41" t="n">
        <v>0</v>
      </c>
      <c r="Z24" s="41" t="n">
        <v>0</v>
      </c>
    </row>
    <row r="25" customFormat="false" ht="15" hidden="false" customHeight="false" outlineLevel="0" collapsed="false">
      <c r="A25" s="1" t="s">
        <v>41</v>
      </c>
      <c r="C25" s="40" t="n">
        <v>2</v>
      </c>
      <c r="D25" s="40" t="n">
        <v>1</v>
      </c>
      <c r="E25" s="41" t="n">
        <v>0</v>
      </c>
      <c r="F25" s="41" t="n">
        <v>0</v>
      </c>
      <c r="G25" s="41" t="n">
        <v>0</v>
      </c>
      <c r="H25" s="41" t="n">
        <v>0</v>
      </c>
      <c r="I25" s="40" t="n">
        <v>1</v>
      </c>
      <c r="J25" s="41" t="n">
        <v>0</v>
      </c>
      <c r="K25" s="41" t="n">
        <v>0</v>
      </c>
      <c r="L25" s="41" t="n">
        <v>0</v>
      </c>
      <c r="M25" s="41" t="n">
        <v>0</v>
      </c>
      <c r="N25" s="41" t="n">
        <v>0</v>
      </c>
      <c r="O25" s="41" t="n">
        <v>0</v>
      </c>
      <c r="P25" s="40" t="n">
        <v>2</v>
      </c>
      <c r="Q25" s="41" t="n">
        <v>0</v>
      </c>
      <c r="R25" s="40" t="n">
        <v>1</v>
      </c>
      <c r="S25" s="41" t="n">
        <v>0</v>
      </c>
      <c r="T25" s="41" t="n">
        <v>0</v>
      </c>
      <c r="U25" s="41" t="n">
        <v>0</v>
      </c>
      <c r="V25" s="41" t="n">
        <v>0</v>
      </c>
      <c r="W25" s="41" t="n">
        <v>0</v>
      </c>
      <c r="X25" s="41" t="n">
        <v>0</v>
      </c>
      <c r="Y25" s="41" t="n">
        <v>0</v>
      </c>
      <c r="Z25" s="41" t="n">
        <v>0</v>
      </c>
      <c r="AA25" s="41" t="n">
        <v>0</v>
      </c>
    </row>
    <row r="26" customFormat="false" ht="15" hidden="false" customHeight="false" outlineLevel="0" collapsed="false">
      <c r="A26" s="1" t="s">
        <v>42</v>
      </c>
      <c r="C26" s="40" t="n">
        <v>2</v>
      </c>
      <c r="D26" s="40" t="n">
        <v>1</v>
      </c>
      <c r="E26" s="41" t="n">
        <v>0</v>
      </c>
      <c r="F26" s="41" t="n">
        <v>0</v>
      </c>
      <c r="G26" s="41" t="n">
        <v>0</v>
      </c>
      <c r="H26" s="41" t="n">
        <v>0</v>
      </c>
      <c r="I26" s="40" t="n">
        <v>1</v>
      </c>
      <c r="J26" s="41" t="n">
        <v>0</v>
      </c>
      <c r="K26" s="41" t="n">
        <v>0</v>
      </c>
      <c r="L26" s="41" t="n">
        <v>0</v>
      </c>
      <c r="M26" s="41" t="n">
        <v>0</v>
      </c>
      <c r="N26" s="41" t="n">
        <v>0</v>
      </c>
      <c r="O26" s="41" t="n">
        <v>0</v>
      </c>
      <c r="P26" s="40" t="n">
        <v>2</v>
      </c>
      <c r="Q26" s="41" t="n">
        <v>0</v>
      </c>
      <c r="R26" s="40" t="n">
        <v>1</v>
      </c>
      <c r="S26" s="41" t="n">
        <v>0</v>
      </c>
      <c r="T26" s="41" t="n">
        <v>0</v>
      </c>
      <c r="U26" s="41" t="n">
        <v>0</v>
      </c>
      <c r="V26" s="41" t="n">
        <v>0</v>
      </c>
      <c r="W26" s="41" t="n">
        <v>0</v>
      </c>
      <c r="X26" s="41" t="n">
        <v>0</v>
      </c>
      <c r="Y26" s="41" t="n">
        <v>0</v>
      </c>
      <c r="Z26" s="41" t="n">
        <v>0</v>
      </c>
      <c r="AA26" s="41" t="n">
        <v>0</v>
      </c>
      <c r="AB26" s="41" t="n">
        <v>0</v>
      </c>
    </row>
    <row r="27" customFormat="false" ht="15" hidden="false" customHeight="false" outlineLevel="0" collapsed="false">
      <c r="A27" s="1" t="s">
        <v>43</v>
      </c>
      <c r="C27" s="40" t="n">
        <v>2</v>
      </c>
      <c r="D27" s="40" t="n">
        <v>1</v>
      </c>
      <c r="E27" s="41" t="n">
        <v>0</v>
      </c>
      <c r="F27" s="41" t="n">
        <v>0</v>
      </c>
      <c r="G27" s="41" t="n">
        <v>0</v>
      </c>
      <c r="H27" s="41" t="n">
        <v>0</v>
      </c>
      <c r="I27" s="40" t="n">
        <v>1</v>
      </c>
      <c r="J27" s="41" t="n">
        <v>0</v>
      </c>
      <c r="K27" s="41" t="n">
        <v>0</v>
      </c>
      <c r="L27" s="41" t="n">
        <v>0</v>
      </c>
      <c r="M27" s="41" t="n">
        <v>0</v>
      </c>
      <c r="N27" s="41" t="n">
        <v>0</v>
      </c>
      <c r="O27" s="41" t="n">
        <v>0</v>
      </c>
      <c r="P27" s="40" t="n">
        <v>2</v>
      </c>
      <c r="Q27" s="41" t="n">
        <v>0</v>
      </c>
      <c r="R27" s="40" t="n">
        <v>1</v>
      </c>
      <c r="S27" s="41" t="n">
        <v>0</v>
      </c>
      <c r="T27" s="41" t="n">
        <v>0</v>
      </c>
      <c r="U27" s="41" t="n">
        <v>0</v>
      </c>
      <c r="V27" s="41" t="n">
        <v>0</v>
      </c>
      <c r="W27" s="41" t="n">
        <v>0</v>
      </c>
      <c r="X27" s="41" t="n">
        <v>0</v>
      </c>
      <c r="Y27" s="41" t="n">
        <v>0</v>
      </c>
      <c r="Z27" s="41" t="n">
        <v>0</v>
      </c>
      <c r="AA27" s="41" t="n">
        <v>0</v>
      </c>
      <c r="AB27" s="41" t="n">
        <v>0</v>
      </c>
      <c r="AC27" s="41" t="n">
        <v>0</v>
      </c>
    </row>
    <row r="28" customFormat="false" ht="15" hidden="false" customHeight="false" outlineLevel="0" collapsed="false">
      <c r="A28" s="1" t="s">
        <v>60</v>
      </c>
      <c r="C28" s="40" t="n">
        <v>2</v>
      </c>
      <c r="D28" s="40" t="n">
        <v>1</v>
      </c>
      <c r="E28" s="41" t="n">
        <v>0</v>
      </c>
      <c r="F28" s="41" t="n">
        <v>0</v>
      </c>
      <c r="G28" s="41" t="n">
        <v>0</v>
      </c>
      <c r="H28" s="41" t="n">
        <v>0</v>
      </c>
      <c r="I28" s="40" t="n">
        <v>1</v>
      </c>
      <c r="J28" s="41" t="n">
        <v>0</v>
      </c>
      <c r="K28" s="41" t="n">
        <v>0</v>
      </c>
      <c r="L28" s="41" t="n">
        <v>0</v>
      </c>
      <c r="M28" s="41" t="n">
        <v>0</v>
      </c>
      <c r="N28" s="41" t="n">
        <v>0</v>
      </c>
      <c r="O28" s="41" t="n">
        <v>0</v>
      </c>
      <c r="P28" s="40" t="n">
        <v>2</v>
      </c>
      <c r="Q28" s="41" t="n">
        <v>0</v>
      </c>
      <c r="R28" s="40" t="n">
        <v>1</v>
      </c>
      <c r="S28" s="41" t="n">
        <v>0</v>
      </c>
      <c r="T28" s="41" t="n">
        <v>0</v>
      </c>
      <c r="U28" s="41" t="n">
        <v>0</v>
      </c>
      <c r="V28" s="41" t="n">
        <v>0</v>
      </c>
      <c r="W28" s="41" t="n">
        <v>0</v>
      </c>
      <c r="X28" s="41" t="n">
        <v>0</v>
      </c>
      <c r="Y28" s="41" t="n">
        <v>0</v>
      </c>
      <c r="Z28" s="41" t="n">
        <v>0</v>
      </c>
      <c r="AA28" s="41" t="n">
        <v>0</v>
      </c>
      <c r="AB28" s="41" t="n">
        <v>0</v>
      </c>
      <c r="AC28" s="41" t="n">
        <v>0</v>
      </c>
      <c r="AD28" s="41" t="n">
        <v>0</v>
      </c>
    </row>
    <row r="29" customFormat="false" ht="15" hidden="false" customHeight="false" outlineLevel="0" collapsed="false">
      <c r="A29" s="1" t="s">
        <v>61</v>
      </c>
      <c r="C29" s="40" t="n">
        <v>2</v>
      </c>
      <c r="D29" s="40" t="n">
        <v>1</v>
      </c>
      <c r="E29" s="41" t="n">
        <v>0</v>
      </c>
      <c r="F29" s="41" t="n">
        <v>0</v>
      </c>
      <c r="G29" s="41" t="n">
        <v>0</v>
      </c>
      <c r="H29" s="41" t="n">
        <v>0</v>
      </c>
      <c r="I29" s="40" t="n">
        <v>1</v>
      </c>
      <c r="J29" s="41" t="n">
        <v>0</v>
      </c>
      <c r="K29" s="41" t="n">
        <v>0</v>
      </c>
      <c r="L29" s="41" t="n">
        <v>0</v>
      </c>
      <c r="M29" s="41" t="n">
        <v>0</v>
      </c>
      <c r="N29" s="41" t="n">
        <v>0</v>
      </c>
      <c r="O29" s="41" t="n">
        <v>0</v>
      </c>
      <c r="P29" s="40" t="n">
        <v>2</v>
      </c>
      <c r="Q29" s="41" t="n">
        <v>0</v>
      </c>
      <c r="R29" s="40" t="n">
        <v>1</v>
      </c>
      <c r="S29" s="41" t="n">
        <v>0</v>
      </c>
      <c r="T29" s="41" t="n">
        <v>0</v>
      </c>
      <c r="U29" s="41" t="n">
        <v>0</v>
      </c>
      <c r="V29" s="41" t="n">
        <v>0</v>
      </c>
      <c r="W29" s="41" t="n">
        <v>0</v>
      </c>
      <c r="X29" s="41" t="n">
        <v>0</v>
      </c>
      <c r="Y29" s="41" t="n">
        <v>0</v>
      </c>
      <c r="Z29" s="41" t="n">
        <v>0</v>
      </c>
      <c r="AA29" s="41" t="n">
        <v>0</v>
      </c>
      <c r="AB29" s="41" t="n">
        <v>0</v>
      </c>
      <c r="AC29" s="41" t="n">
        <v>0</v>
      </c>
      <c r="AD29" s="41" t="n">
        <v>0</v>
      </c>
      <c r="AE29" s="41" t="n">
        <v>0</v>
      </c>
    </row>
    <row r="30" customFormat="false" ht="15" hidden="false" customHeight="false" outlineLevel="0" collapsed="false">
      <c r="A30" s="1" t="s">
        <v>49</v>
      </c>
      <c r="C30" s="40" t="n">
        <v>1</v>
      </c>
      <c r="D30" s="40" t="n">
        <v>2</v>
      </c>
      <c r="E30" s="40" t="n">
        <v>1</v>
      </c>
      <c r="F30" s="40" t="n">
        <v>1</v>
      </c>
      <c r="G30" s="40" t="n">
        <v>1</v>
      </c>
      <c r="H30" s="40" t="n">
        <v>1</v>
      </c>
      <c r="I30" s="40" t="n">
        <v>2</v>
      </c>
      <c r="J30" s="40" t="n">
        <v>1</v>
      </c>
      <c r="K30" s="40" t="n">
        <v>1</v>
      </c>
      <c r="L30" s="40" t="n">
        <v>1</v>
      </c>
      <c r="M30" s="40" t="n">
        <v>1</v>
      </c>
      <c r="N30" s="40" t="n">
        <v>1</v>
      </c>
      <c r="O30" s="40" t="n">
        <v>1</v>
      </c>
      <c r="P30" s="40" t="n">
        <v>3</v>
      </c>
      <c r="Q30" s="40" t="n">
        <v>1</v>
      </c>
      <c r="R30" s="41" t="n">
        <v>0</v>
      </c>
      <c r="S30" s="41" t="n">
        <v>0</v>
      </c>
      <c r="T30" s="40" t="n">
        <v>1</v>
      </c>
      <c r="U30" s="40" t="n">
        <v>1</v>
      </c>
      <c r="V30" s="40" t="n">
        <v>1</v>
      </c>
      <c r="W30" s="41" t="n">
        <v>0</v>
      </c>
      <c r="X30" s="40" t="n">
        <v>1</v>
      </c>
      <c r="Y30" s="40" t="n">
        <v>1</v>
      </c>
      <c r="Z30" s="40" t="n">
        <v>1</v>
      </c>
      <c r="AA30" s="40" t="n">
        <v>1</v>
      </c>
      <c r="AB30" s="40" t="n">
        <v>1</v>
      </c>
      <c r="AC30" s="40" t="n">
        <v>1</v>
      </c>
      <c r="AD30" s="40" t="n">
        <v>1</v>
      </c>
      <c r="AE30" s="40" t="n">
        <v>1</v>
      </c>
      <c r="AF30" s="40" t="n">
        <v>1</v>
      </c>
    </row>
    <row r="31" customFormat="false" ht="15" hidden="false" customHeight="false" outlineLevel="0" collapsed="false">
      <c r="A31" s="1" t="s">
        <v>50</v>
      </c>
      <c r="C31" s="42" t="n">
        <v>7</v>
      </c>
      <c r="D31" s="42" t="n">
        <v>7</v>
      </c>
      <c r="E31" s="42" t="n">
        <v>7</v>
      </c>
      <c r="F31" s="42" t="n">
        <v>7</v>
      </c>
      <c r="G31" s="42" t="n">
        <v>7</v>
      </c>
      <c r="H31" s="42" t="n">
        <v>7</v>
      </c>
      <c r="I31" s="42" t="n">
        <v>6</v>
      </c>
      <c r="J31" s="42" t="n">
        <v>7</v>
      </c>
      <c r="K31" s="42" t="n">
        <v>7</v>
      </c>
      <c r="L31" s="42" t="n">
        <v>7</v>
      </c>
      <c r="M31" s="42" t="n">
        <v>7</v>
      </c>
      <c r="N31" s="42" t="n">
        <v>7</v>
      </c>
      <c r="O31" s="42" t="n">
        <v>7</v>
      </c>
      <c r="P31" s="42" t="n">
        <v>9</v>
      </c>
      <c r="Q31" s="42" t="n">
        <v>7</v>
      </c>
      <c r="R31" s="42" t="n">
        <v>6</v>
      </c>
      <c r="S31" s="40" t="n">
        <v>3</v>
      </c>
      <c r="T31" s="42" t="n">
        <v>7</v>
      </c>
      <c r="U31" s="42" t="n">
        <v>7</v>
      </c>
      <c r="V31" s="42" t="n">
        <v>7</v>
      </c>
      <c r="W31" s="40" t="n">
        <v>3</v>
      </c>
      <c r="X31" s="42" t="n">
        <v>7</v>
      </c>
      <c r="Y31" s="42" t="n">
        <v>7</v>
      </c>
      <c r="Z31" s="42" t="n">
        <v>7</v>
      </c>
      <c r="AA31" s="42" t="n">
        <v>7</v>
      </c>
      <c r="AB31" s="42" t="n">
        <v>7</v>
      </c>
      <c r="AC31" s="42" t="n">
        <v>7</v>
      </c>
      <c r="AD31" s="42" t="n">
        <v>7</v>
      </c>
      <c r="AE31" s="42" t="n">
        <v>7</v>
      </c>
      <c r="AF31" s="42" t="n">
        <v>7</v>
      </c>
      <c r="AG31" s="42" t="n">
        <v>6</v>
      </c>
      <c r="AJ31" s="1"/>
      <c r="AK31" s="1" t="s">
        <v>62</v>
      </c>
      <c r="AL31" s="1" t="s">
        <v>63</v>
      </c>
    </row>
    <row r="32" customFormat="false" ht="15" hidden="false" customHeight="false" outlineLevel="0" collapsed="false">
      <c r="A32" s="34" t="s">
        <v>51</v>
      </c>
      <c r="B32" s="44"/>
      <c r="C32" s="45" t="n">
        <v>6</v>
      </c>
      <c r="D32" s="45" t="n">
        <v>5</v>
      </c>
      <c r="E32" s="45" t="n">
        <v>4</v>
      </c>
      <c r="F32" s="45" t="n">
        <v>4</v>
      </c>
      <c r="G32" s="45" t="n">
        <v>4</v>
      </c>
      <c r="H32" s="45" t="n">
        <v>4</v>
      </c>
      <c r="I32" s="45" t="n">
        <v>4</v>
      </c>
      <c r="J32" s="45" t="n">
        <v>4</v>
      </c>
      <c r="K32" s="45" t="n">
        <v>4</v>
      </c>
      <c r="L32" s="45" t="n">
        <v>4</v>
      </c>
      <c r="M32" s="45" t="n">
        <v>4</v>
      </c>
      <c r="N32" s="45" t="n">
        <v>4</v>
      </c>
      <c r="O32" s="45" t="n">
        <v>4</v>
      </c>
      <c r="P32" s="45" t="n">
        <v>6</v>
      </c>
      <c r="Q32" s="45" t="n">
        <v>4</v>
      </c>
      <c r="R32" s="45" t="n">
        <v>5</v>
      </c>
      <c r="S32" s="46" t="n">
        <v>3</v>
      </c>
      <c r="T32" s="45" t="n">
        <v>4</v>
      </c>
      <c r="U32" s="45" t="n">
        <v>4</v>
      </c>
      <c r="V32" s="45" t="n">
        <v>4</v>
      </c>
      <c r="W32" s="46" t="n">
        <v>3</v>
      </c>
      <c r="X32" s="45" t="n">
        <v>4</v>
      </c>
      <c r="Y32" s="45" t="n">
        <v>4</v>
      </c>
      <c r="Z32" s="45" t="n">
        <v>4</v>
      </c>
      <c r="AA32" s="45" t="n">
        <v>4</v>
      </c>
      <c r="AB32" s="45" t="n">
        <v>4</v>
      </c>
      <c r="AC32" s="45" t="n">
        <v>4</v>
      </c>
      <c r="AD32" s="45" t="n">
        <v>4</v>
      </c>
      <c r="AE32" s="45" t="n">
        <v>4</v>
      </c>
      <c r="AF32" s="45" t="n">
        <v>4</v>
      </c>
      <c r="AG32" s="45" t="n">
        <v>5</v>
      </c>
      <c r="AH32" s="45" t="n">
        <v>9</v>
      </c>
      <c r="AI32" s="47"/>
      <c r="AJ32" s="48" t="s">
        <v>15</v>
      </c>
      <c r="AK32" s="1" t="n">
        <f aca="false">STDEV(C32:AI32)</f>
        <v>1.06066017177982</v>
      </c>
      <c r="AL32" s="1" t="n">
        <f aca="false">AVERAGE(C32:AI32)</f>
        <v>4.3125</v>
      </c>
    </row>
    <row r="33" customFormat="false" ht="15" hidden="false" customHeight="false" outlineLevel="0" collapsed="false">
      <c r="A33" s="34" t="s">
        <v>52</v>
      </c>
      <c r="B33" s="44"/>
      <c r="C33" s="46" t="n">
        <v>3</v>
      </c>
      <c r="D33" s="46" t="n">
        <v>2</v>
      </c>
      <c r="E33" s="46" t="n">
        <v>1</v>
      </c>
      <c r="F33" s="46" t="n">
        <v>1</v>
      </c>
      <c r="G33" s="46" t="n">
        <v>1</v>
      </c>
      <c r="H33" s="46" t="n">
        <v>1</v>
      </c>
      <c r="I33" s="46" t="n">
        <v>2</v>
      </c>
      <c r="J33" s="46" t="n">
        <v>1</v>
      </c>
      <c r="K33" s="46" t="n">
        <v>1</v>
      </c>
      <c r="L33" s="46" t="n">
        <v>1</v>
      </c>
      <c r="M33" s="46" t="n">
        <v>1</v>
      </c>
      <c r="N33" s="46" t="n">
        <v>1</v>
      </c>
      <c r="O33" s="46" t="n">
        <v>1</v>
      </c>
      <c r="P33" s="46" t="n">
        <v>3</v>
      </c>
      <c r="Q33" s="46" t="n">
        <v>1</v>
      </c>
      <c r="R33" s="46" t="n">
        <v>2</v>
      </c>
      <c r="S33" s="46" t="n">
        <v>1</v>
      </c>
      <c r="T33" s="46" t="n">
        <v>1</v>
      </c>
      <c r="U33" s="46" t="n">
        <v>1</v>
      </c>
      <c r="V33" s="46" t="n">
        <v>1</v>
      </c>
      <c r="W33" s="46" t="n">
        <v>1</v>
      </c>
      <c r="X33" s="46" t="n">
        <v>1</v>
      </c>
      <c r="Y33" s="46" t="n">
        <v>1</v>
      </c>
      <c r="Z33" s="46" t="n">
        <v>1</v>
      </c>
      <c r="AA33" s="46" t="n">
        <v>1</v>
      </c>
      <c r="AB33" s="46" t="n">
        <v>1</v>
      </c>
      <c r="AC33" s="46" t="n">
        <v>1</v>
      </c>
      <c r="AD33" s="46" t="n">
        <v>1</v>
      </c>
      <c r="AE33" s="46" t="n">
        <v>1</v>
      </c>
      <c r="AF33" s="46" t="n">
        <v>1</v>
      </c>
      <c r="AG33" s="46" t="n">
        <v>2</v>
      </c>
      <c r="AH33" s="45" t="n">
        <v>8</v>
      </c>
      <c r="AI33" s="46" t="n">
        <v>3</v>
      </c>
      <c r="AJ33" s="48" t="s">
        <v>21</v>
      </c>
      <c r="AK33" s="1" t="n">
        <f aca="false">STDEV(C33:AI33)</f>
        <v>1.32573593055923</v>
      </c>
      <c r="AL33" s="1" t="n">
        <f aca="false">AVERAGE(C33:AI33)</f>
        <v>1.51515151515152</v>
      </c>
    </row>
    <row r="34" customFormat="false" ht="142.5" hidden="false" customHeight="false" outlineLevel="0" collapsed="false">
      <c r="C34" s="38" t="s">
        <v>53</v>
      </c>
      <c r="D34" s="38" t="s">
        <v>0</v>
      </c>
      <c r="E34" s="38" t="s">
        <v>1</v>
      </c>
      <c r="F34" s="38" t="s">
        <v>2</v>
      </c>
      <c r="G34" s="38" t="s">
        <v>3</v>
      </c>
      <c r="H34" s="38" t="s">
        <v>4</v>
      </c>
      <c r="I34" s="38" t="s">
        <v>5</v>
      </c>
      <c r="J34" s="38" t="s">
        <v>6</v>
      </c>
      <c r="K34" s="38" t="s">
        <v>8</v>
      </c>
      <c r="L34" s="38" t="s">
        <v>13</v>
      </c>
      <c r="M34" s="38" t="s">
        <v>14</v>
      </c>
      <c r="N34" s="38" t="s">
        <v>20</v>
      </c>
      <c r="O34" s="38" t="s">
        <v>26</v>
      </c>
      <c r="P34" s="38" t="s">
        <v>27</v>
      </c>
      <c r="Q34" s="38" t="s">
        <v>28</v>
      </c>
      <c r="R34" s="38" t="s">
        <v>29</v>
      </c>
      <c r="S34" s="38" t="s">
        <v>54</v>
      </c>
      <c r="T34" s="38" t="s">
        <v>31</v>
      </c>
      <c r="U34" s="38" t="s">
        <v>32</v>
      </c>
      <c r="V34" s="38" t="s">
        <v>34</v>
      </c>
      <c r="W34" s="38" t="s">
        <v>55</v>
      </c>
      <c r="X34" s="38" t="s">
        <v>56</v>
      </c>
      <c r="Y34" s="38" t="s">
        <v>38</v>
      </c>
      <c r="Z34" s="38" t="s">
        <v>39</v>
      </c>
      <c r="AA34" s="38" t="s">
        <v>40</v>
      </c>
      <c r="AB34" s="38" t="s">
        <v>41</v>
      </c>
      <c r="AC34" s="38" t="s">
        <v>42</v>
      </c>
      <c r="AD34" s="38" t="s">
        <v>43</v>
      </c>
      <c r="AE34" s="38" t="s">
        <v>60</v>
      </c>
      <c r="AF34" s="38" t="s">
        <v>61</v>
      </c>
      <c r="AG34" s="38" t="s">
        <v>49</v>
      </c>
      <c r="AH34" s="38" t="s">
        <v>50</v>
      </c>
      <c r="AI34" s="39" t="s">
        <v>51</v>
      </c>
    </row>
  </sheetData>
  <mergeCells count="1">
    <mergeCell ref="AJ16:AL19"/>
  </mergeCells>
  <printOptions headings="false" gridLines="false" gridLinesSet="true" horizontalCentered="false" verticalCentered="false"/>
  <pageMargins left="0.25" right="0.7" top="0.75" bottom="0.75" header="0.511811023622047" footer="0.511811023622047"/>
  <pageSetup paperSize="3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M22" activeCellId="0" sqref="AM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13"/>
    <col collapsed="false" customWidth="true" hidden="false" outlineLevel="0" max="2" min="2" style="0" width="3.28"/>
    <col collapsed="false" customWidth="true" hidden="false" outlineLevel="0" max="3" min="3" style="0" width="3.14"/>
    <col collapsed="false" customWidth="true" hidden="false" outlineLevel="0" max="5" min="4" style="0" width="3.28"/>
    <col collapsed="false" customWidth="true" hidden="false" outlineLevel="0" max="6" min="6" style="0" width="3.42"/>
    <col collapsed="false" customWidth="true" hidden="false" outlineLevel="0" max="7" min="7" style="0" width="3.7"/>
    <col collapsed="false" customWidth="true" hidden="false" outlineLevel="0" max="8" min="8" style="0" width="3.56"/>
    <col collapsed="false" customWidth="true" hidden="false" outlineLevel="0" max="10" min="9" style="0" width="3.42"/>
    <col collapsed="false" customWidth="true" hidden="false" outlineLevel="0" max="11" min="11" style="0" width="3.7"/>
    <col collapsed="false" customWidth="true" hidden="false" outlineLevel="0" max="12" min="12" style="0" width="3.28"/>
    <col collapsed="false" customWidth="true" hidden="false" outlineLevel="0" max="13" min="13" style="0" width="3.14"/>
    <col collapsed="false" customWidth="true" hidden="false" outlineLevel="0" max="17" min="14" style="0" width="3.56"/>
    <col collapsed="false" customWidth="true" hidden="false" outlineLevel="0" max="18" min="18" style="0" width="3.42"/>
    <col collapsed="false" customWidth="true" hidden="false" outlineLevel="0" max="19" min="19" style="0" width="3.28"/>
    <col collapsed="false" customWidth="true" hidden="false" outlineLevel="0" max="21" min="20" style="0" width="3.14"/>
    <col collapsed="false" customWidth="true" hidden="false" outlineLevel="0" max="23" min="22" style="0" width="3.42"/>
    <col collapsed="false" customWidth="true" hidden="false" outlineLevel="0" max="24" min="24" style="0" width="3.7"/>
    <col collapsed="false" customWidth="true" hidden="false" outlineLevel="0" max="26" min="25" style="0" width="3.28"/>
    <col collapsed="false" customWidth="true" hidden="false" outlineLevel="0" max="27" min="27" style="0" width="3.14"/>
    <col collapsed="false" customWidth="true" hidden="false" outlineLevel="0" max="28" min="28" style="0" width="3.28"/>
    <col collapsed="false" customWidth="true" hidden="false" outlineLevel="0" max="30" min="29" style="0" width="3.14"/>
    <col collapsed="false" customWidth="true" hidden="false" outlineLevel="0" max="31" min="31" style="0" width="3.28"/>
    <col collapsed="false" customWidth="true" hidden="false" outlineLevel="0" max="33" min="32" style="0" width="3.56"/>
    <col collapsed="false" customWidth="true" hidden="false" outlineLevel="0" max="34" min="34" style="0" width="3.42"/>
    <col collapsed="false" customWidth="true" hidden="false" outlineLevel="0" max="35" min="35" style="0" width="2.99"/>
    <col collapsed="false" customWidth="true" hidden="false" outlineLevel="0" max="36" min="36" style="0" width="3.42"/>
    <col collapsed="false" customWidth="true" hidden="false" outlineLevel="0" max="38" min="37" style="0" width="3.28"/>
    <col collapsed="false" customWidth="true" hidden="false" outlineLevel="0" max="39" min="39" style="0" width="13.85"/>
  </cols>
  <sheetData>
    <row r="1" customFormat="false" ht="15" hidden="false" customHeight="false" outlineLevel="0" collapsed="false">
      <c r="A1" s="1" t="s">
        <v>0</v>
      </c>
      <c r="B1" s="49" t="n">
        <v>18</v>
      </c>
    </row>
    <row r="2" customFormat="false" ht="15" hidden="false" customHeight="false" outlineLevel="0" collapsed="false">
      <c r="A2" s="1" t="s">
        <v>1</v>
      </c>
      <c r="B2" s="49" t="n">
        <v>17</v>
      </c>
      <c r="C2" s="42" t="n">
        <v>8</v>
      </c>
    </row>
    <row r="3" customFormat="false" ht="15" hidden="false" customHeight="false" outlineLevel="0" collapsed="false">
      <c r="A3" s="1" t="s">
        <v>2</v>
      </c>
      <c r="B3" s="49" t="n">
        <v>19</v>
      </c>
      <c r="C3" s="42" t="n">
        <v>8</v>
      </c>
      <c r="D3" s="42" t="n">
        <v>5</v>
      </c>
    </row>
    <row r="4" customFormat="false" ht="15" hidden="false" customHeight="false" outlineLevel="0" collapsed="false">
      <c r="A4" s="1" t="s">
        <v>3</v>
      </c>
      <c r="B4" s="49" t="n">
        <v>18</v>
      </c>
      <c r="C4" s="42" t="n">
        <v>7</v>
      </c>
      <c r="D4" s="42" t="n">
        <v>4</v>
      </c>
      <c r="E4" s="40" t="n">
        <v>1</v>
      </c>
    </row>
    <row r="5" customFormat="false" ht="15" hidden="false" customHeight="false" outlineLevel="0" collapsed="false">
      <c r="A5" s="1" t="s">
        <v>4</v>
      </c>
      <c r="B5" s="49" t="n">
        <v>20</v>
      </c>
      <c r="C5" s="42" t="n">
        <v>9</v>
      </c>
      <c r="D5" s="42" t="n">
        <v>6</v>
      </c>
      <c r="E5" s="40" t="n">
        <v>1</v>
      </c>
      <c r="F5" s="40" t="n">
        <v>2</v>
      </c>
    </row>
    <row r="6" customFormat="false" ht="15" hidden="false" customHeight="false" outlineLevel="0" collapsed="false">
      <c r="A6" s="1" t="s">
        <v>5</v>
      </c>
      <c r="B6" s="49" t="n">
        <v>20</v>
      </c>
      <c r="C6" s="42" t="n">
        <v>9</v>
      </c>
      <c r="D6" s="42" t="n">
        <v>6</v>
      </c>
      <c r="E6" s="40" t="n">
        <v>1</v>
      </c>
      <c r="F6" s="40" t="n">
        <v>2</v>
      </c>
      <c r="G6" s="41" t="n">
        <v>0</v>
      </c>
    </row>
    <row r="7" customFormat="false" ht="15" hidden="false" customHeight="false" outlineLevel="0" collapsed="false">
      <c r="A7" s="1" t="s">
        <v>6</v>
      </c>
      <c r="B7" s="49" t="n">
        <v>19</v>
      </c>
      <c r="C7" s="42" t="n">
        <v>8</v>
      </c>
      <c r="D7" s="42" t="n">
        <v>5</v>
      </c>
      <c r="E7" s="40" t="n">
        <v>2</v>
      </c>
      <c r="F7" s="40" t="n">
        <v>1</v>
      </c>
      <c r="G7" s="40" t="n">
        <v>1</v>
      </c>
      <c r="H7" s="40" t="n">
        <v>1</v>
      </c>
    </row>
    <row r="8" customFormat="false" ht="15" hidden="false" customHeight="false" outlineLevel="0" collapsed="false">
      <c r="A8" s="31" t="s">
        <v>8</v>
      </c>
      <c r="B8" s="49" t="n">
        <v>18</v>
      </c>
      <c r="C8" s="42" t="n">
        <v>10</v>
      </c>
      <c r="D8" s="42" t="n">
        <v>7</v>
      </c>
      <c r="E8" s="42" t="n">
        <v>7</v>
      </c>
      <c r="F8" s="42" t="n">
        <v>6</v>
      </c>
      <c r="G8" s="42" t="n">
        <v>8</v>
      </c>
      <c r="H8" s="42" t="n">
        <v>8</v>
      </c>
      <c r="I8" s="42" t="n">
        <v>7</v>
      </c>
    </row>
    <row r="9" customFormat="false" ht="15" hidden="false" customHeight="false" outlineLevel="0" collapsed="false">
      <c r="A9" s="1" t="s">
        <v>13</v>
      </c>
      <c r="B9" s="49" t="n">
        <v>21</v>
      </c>
      <c r="C9" s="42" t="n">
        <v>11</v>
      </c>
      <c r="D9" s="42" t="n">
        <v>9</v>
      </c>
      <c r="E9" s="42" t="n">
        <v>9</v>
      </c>
      <c r="F9" s="42" t="n">
        <v>8</v>
      </c>
      <c r="G9" s="42" t="n">
        <v>10</v>
      </c>
      <c r="H9" s="42" t="n">
        <v>10</v>
      </c>
      <c r="I9" s="42" t="n">
        <v>9</v>
      </c>
      <c r="J9" s="40" t="n">
        <v>3</v>
      </c>
    </row>
    <row r="10" customFormat="false" ht="15" hidden="false" customHeight="false" outlineLevel="0" collapsed="false">
      <c r="A10" s="1" t="s">
        <v>14</v>
      </c>
      <c r="B10" s="49" t="n">
        <v>20</v>
      </c>
      <c r="C10" s="42" t="n">
        <v>11</v>
      </c>
      <c r="D10" s="42" t="n">
        <v>7</v>
      </c>
      <c r="E10" s="42" t="n">
        <v>7</v>
      </c>
      <c r="F10" s="42" t="n">
        <v>6</v>
      </c>
      <c r="G10" s="42" t="n">
        <v>8</v>
      </c>
      <c r="H10" s="42" t="n">
        <v>8</v>
      </c>
      <c r="I10" s="42" t="n">
        <v>7</v>
      </c>
      <c r="J10" s="42" t="n">
        <v>9</v>
      </c>
      <c r="K10" s="42" t="n">
        <v>10</v>
      </c>
    </row>
    <row r="11" customFormat="false" ht="15" hidden="false" customHeight="false" outlineLevel="0" collapsed="false">
      <c r="A11" s="1" t="s">
        <v>20</v>
      </c>
      <c r="B11" s="49" t="n">
        <v>19</v>
      </c>
      <c r="C11" s="42" t="n">
        <v>8</v>
      </c>
      <c r="D11" s="42" t="n">
        <v>5</v>
      </c>
      <c r="E11" s="42" t="n">
        <v>5</v>
      </c>
      <c r="F11" s="42" t="n">
        <v>4</v>
      </c>
      <c r="G11" s="42" t="n">
        <v>5</v>
      </c>
      <c r="H11" s="42" t="n">
        <v>5</v>
      </c>
      <c r="I11" s="42" t="n">
        <v>4</v>
      </c>
      <c r="J11" s="42" t="n">
        <v>7</v>
      </c>
      <c r="K11" s="42" t="n">
        <v>7</v>
      </c>
      <c r="L11" s="42" t="n">
        <v>7</v>
      </c>
    </row>
    <row r="12" customFormat="false" ht="15" hidden="false" customHeight="false" outlineLevel="0" collapsed="false">
      <c r="A12" s="1" t="s">
        <v>26</v>
      </c>
      <c r="B12" s="49" t="n">
        <v>20</v>
      </c>
      <c r="C12" s="42" t="n">
        <v>9</v>
      </c>
      <c r="D12" s="42" t="n">
        <v>6</v>
      </c>
      <c r="E12" s="42" t="n">
        <v>5</v>
      </c>
      <c r="F12" s="42" t="n">
        <v>4</v>
      </c>
      <c r="G12" s="42" t="n">
        <v>6</v>
      </c>
      <c r="H12" s="42" t="n">
        <v>6</v>
      </c>
      <c r="I12" s="42" t="n">
        <v>5</v>
      </c>
      <c r="J12" s="42" t="n">
        <v>8</v>
      </c>
      <c r="K12" s="42" t="n">
        <v>8</v>
      </c>
      <c r="L12" s="42" t="n">
        <v>8</v>
      </c>
      <c r="M12" s="42" t="n">
        <v>4</v>
      </c>
    </row>
    <row r="13" customFormat="false" ht="15" hidden="false" customHeight="false" outlineLevel="0" collapsed="false">
      <c r="A13" s="1" t="s">
        <v>27</v>
      </c>
      <c r="B13" s="49" t="n">
        <v>19</v>
      </c>
      <c r="C13" s="42" t="n">
        <v>10</v>
      </c>
      <c r="D13" s="42" t="n">
        <v>7</v>
      </c>
      <c r="E13" s="42" t="n">
        <v>6</v>
      </c>
      <c r="F13" s="42" t="n">
        <v>5</v>
      </c>
      <c r="G13" s="42" t="n">
        <v>7</v>
      </c>
      <c r="H13" s="42" t="n">
        <v>7</v>
      </c>
      <c r="I13" s="42" t="n">
        <v>6</v>
      </c>
      <c r="J13" s="42" t="n">
        <v>9</v>
      </c>
      <c r="K13" s="42" t="n">
        <v>9</v>
      </c>
      <c r="L13" s="42" t="n">
        <v>9</v>
      </c>
      <c r="M13" s="42" t="n">
        <v>5</v>
      </c>
      <c r="N13" s="40" t="n">
        <v>1</v>
      </c>
    </row>
    <row r="14" customFormat="false" ht="15" hidden="false" customHeight="false" outlineLevel="0" collapsed="false">
      <c r="A14" s="31" t="s">
        <v>28</v>
      </c>
      <c r="B14" s="49" t="n">
        <v>20</v>
      </c>
      <c r="C14" s="42" t="n">
        <v>11</v>
      </c>
      <c r="D14" s="42" t="n">
        <v>9</v>
      </c>
      <c r="E14" s="42" t="n">
        <v>8</v>
      </c>
      <c r="F14" s="42" t="n">
        <v>7</v>
      </c>
      <c r="G14" s="42" t="n">
        <v>8</v>
      </c>
      <c r="H14" s="42" t="n">
        <v>8</v>
      </c>
      <c r="I14" s="42" t="n">
        <v>7</v>
      </c>
      <c r="J14" s="42" t="n">
        <v>10</v>
      </c>
      <c r="K14" s="42" t="n">
        <v>10</v>
      </c>
      <c r="L14" s="42" t="n">
        <v>11</v>
      </c>
      <c r="M14" s="42" t="n">
        <v>6</v>
      </c>
      <c r="N14" s="40" t="n">
        <v>3</v>
      </c>
      <c r="O14" s="42" t="n">
        <v>4</v>
      </c>
    </row>
    <row r="15" customFormat="false" ht="15" hidden="false" customHeight="false" outlineLevel="0" collapsed="false">
      <c r="A15" s="1" t="s">
        <v>29</v>
      </c>
      <c r="B15" s="49" t="n">
        <v>17</v>
      </c>
      <c r="C15" s="42" t="n">
        <v>8</v>
      </c>
      <c r="D15" s="42" t="n">
        <v>8</v>
      </c>
      <c r="E15" s="42" t="n">
        <v>10</v>
      </c>
      <c r="F15" s="42" t="n">
        <v>9</v>
      </c>
      <c r="G15" s="42" t="n">
        <v>10</v>
      </c>
      <c r="H15" s="42" t="n">
        <v>10</v>
      </c>
      <c r="I15" s="42" t="n">
        <v>9</v>
      </c>
      <c r="J15" s="42" t="n">
        <v>8</v>
      </c>
      <c r="K15" s="42" t="n">
        <v>9</v>
      </c>
      <c r="L15" s="42" t="n">
        <v>10</v>
      </c>
      <c r="M15" s="42" t="n">
        <v>7</v>
      </c>
      <c r="N15" s="42" t="n">
        <v>9</v>
      </c>
      <c r="O15" s="42" t="n">
        <v>10</v>
      </c>
      <c r="P15" s="42" t="n">
        <v>9</v>
      </c>
    </row>
    <row r="16" customFormat="false" ht="15" hidden="false" customHeight="false" outlineLevel="0" collapsed="false">
      <c r="A16" s="1" t="s">
        <v>54</v>
      </c>
      <c r="B16" s="49" t="n">
        <v>17</v>
      </c>
      <c r="C16" s="42" t="n">
        <v>9</v>
      </c>
      <c r="D16" s="42" t="n">
        <v>6</v>
      </c>
      <c r="E16" s="42" t="n">
        <v>6</v>
      </c>
      <c r="F16" s="42" t="n">
        <v>5</v>
      </c>
      <c r="G16" s="42" t="n">
        <v>6</v>
      </c>
      <c r="H16" s="42" t="n">
        <v>6</v>
      </c>
      <c r="I16" s="42" t="n">
        <v>5</v>
      </c>
      <c r="J16" s="42" t="n">
        <v>6</v>
      </c>
      <c r="K16" s="42" t="n">
        <v>9</v>
      </c>
      <c r="L16" s="42" t="n">
        <v>8</v>
      </c>
      <c r="M16" s="42" t="n">
        <v>5</v>
      </c>
      <c r="N16" s="42" t="n">
        <v>7</v>
      </c>
      <c r="O16" s="42" t="n">
        <v>8</v>
      </c>
      <c r="P16" s="42" t="n">
        <v>8</v>
      </c>
      <c r="Q16" s="42" t="n">
        <v>7</v>
      </c>
    </row>
    <row r="17" customFormat="false" ht="15" hidden="false" customHeight="false" outlineLevel="0" collapsed="false">
      <c r="A17" s="1" t="s">
        <v>31</v>
      </c>
      <c r="B17" s="49" t="n">
        <v>20</v>
      </c>
      <c r="C17" s="42" t="n">
        <v>9</v>
      </c>
      <c r="D17" s="42" t="n">
        <v>7</v>
      </c>
      <c r="E17" s="42" t="n">
        <v>9</v>
      </c>
      <c r="F17" s="42" t="n">
        <v>8</v>
      </c>
      <c r="G17" s="42" t="n">
        <v>8</v>
      </c>
      <c r="H17" s="42" t="n">
        <v>8</v>
      </c>
      <c r="I17" s="42" t="n">
        <v>7</v>
      </c>
      <c r="J17" s="42" t="n">
        <v>9</v>
      </c>
      <c r="K17" s="42" t="n">
        <v>10</v>
      </c>
      <c r="L17" s="42" t="n">
        <v>9</v>
      </c>
      <c r="M17" s="42" t="n">
        <v>6</v>
      </c>
      <c r="N17" s="42" t="n">
        <v>8</v>
      </c>
      <c r="O17" s="42" t="n">
        <v>9</v>
      </c>
      <c r="P17" s="42" t="n">
        <v>10</v>
      </c>
      <c r="Q17" s="42" t="n">
        <v>7</v>
      </c>
      <c r="R17" s="42" t="n">
        <v>6</v>
      </c>
    </row>
    <row r="18" customFormat="false" ht="15" hidden="false" customHeight="false" outlineLevel="0" collapsed="false">
      <c r="A18" s="1" t="s">
        <v>32</v>
      </c>
      <c r="B18" s="49" t="n">
        <v>20</v>
      </c>
      <c r="C18" s="42" t="n">
        <v>8</v>
      </c>
      <c r="D18" s="42" t="n">
        <v>7</v>
      </c>
      <c r="E18" s="42" t="n">
        <v>8</v>
      </c>
      <c r="F18" s="42" t="n">
        <v>7</v>
      </c>
      <c r="G18" s="42" t="n">
        <v>9</v>
      </c>
      <c r="H18" s="42" t="n">
        <v>9</v>
      </c>
      <c r="I18" s="42" t="n">
        <v>8</v>
      </c>
      <c r="J18" s="42" t="n">
        <v>10</v>
      </c>
      <c r="K18" s="42" t="n">
        <v>11</v>
      </c>
      <c r="L18" s="42" t="n">
        <v>9</v>
      </c>
      <c r="M18" s="42" t="n">
        <v>7</v>
      </c>
      <c r="N18" s="42" t="n">
        <v>7</v>
      </c>
      <c r="O18" s="42" t="n">
        <v>8</v>
      </c>
      <c r="P18" s="42" t="n">
        <v>10</v>
      </c>
      <c r="Q18" s="42" t="n">
        <v>9</v>
      </c>
      <c r="R18" s="42" t="n">
        <v>7</v>
      </c>
      <c r="S18" s="42" t="n">
        <v>6</v>
      </c>
    </row>
    <row r="19" customFormat="false" ht="15" hidden="false" customHeight="false" outlineLevel="0" collapsed="false">
      <c r="A19" s="1" t="s">
        <v>34</v>
      </c>
      <c r="B19" s="49" t="n">
        <v>19</v>
      </c>
      <c r="C19" s="42" t="n">
        <v>7</v>
      </c>
      <c r="D19" s="42" t="n">
        <v>6</v>
      </c>
      <c r="E19" s="42" t="n">
        <v>7</v>
      </c>
      <c r="F19" s="42" t="n">
        <v>6</v>
      </c>
      <c r="G19" s="42" t="n">
        <v>8</v>
      </c>
      <c r="H19" s="42" t="n">
        <v>8</v>
      </c>
      <c r="I19" s="42" t="n">
        <v>7</v>
      </c>
      <c r="J19" s="42" t="n">
        <v>9</v>
      </c>
      <c r="K19" s="42" t="n">
        <v>10</v>
      </c>
      <c r="L19" s="42" t="n">
        <v>8</v>
      </c>
      <c r="M19" s="42" t="n">
        <v>6</v>
      </c>
      <c r="N19" s="42" t="n">
        <v>7</v>
      </c>
      <c r="O19" s="42" t="n">
        <v>8</v>
      </c>
      <c r="P19" s="42" t="n">
        <v>10</v>
      </c>
      <c r="Q19" s="42" t="n">
        <v>8</v>
      </c>
      <c r="R19" s="42" t="n">
        <v>6</v>
      </c>
      <c r="S19" s="42" t="n">
        <v>5</v>
      </c>
      <c r="T19" s="40" t="n">
        <v>1</v>
      </c>
    </row>
    <row r="20" customFormat="false" ht="15" hidden="false" customHeight="false" outlineLevel="0" collapsed="false">
      <c r="A20" s="1" t="s">
        <v>55</v>
      </c>
      <c r="B20" s="49" t="n">
        <v>20</v>
      </c>
      <c r="C20" s="42" t="n">
        <v>8</v>
      </c>
      <c r="D20" s="42" t="n">
        <v>7</v>
      </c>
      <c r="E20" s="42" t="n">
        <v>8</v>
      </c>
      <c r="F20" s="42" t="n">
        <v>7</v>
      </c>
      <c r="G20" s="42" t="n">
        <v>9</v>
      </c>
      <c r="H20" s="42" t="n">
        <v>9</v>
      </c>
      <c r="I20" s="42" t="n">
        <v>8</v>
      </c>
      <c r="J20" s="42" t="n">
        <v>10</v>
      </c>
      <c r="K20" s="42" t="n">
        <v>11</v>
      </c>
      <c r="L20" s="42" t="n">
        <v>8</v>
      </c>
      <c r="M20" s="42" t="n">
        <v>7</v>
      </c>
      <c r="N20" s="42" t="n">
        <v>8</v>
      </c>
      <c r="O20" s="42" t="n">
        <v>9</v>
      </c>
      <c r="P20" s="42" t="n">
        <v>11</v>
      </c>
      <c r="Q20" s="42" t="n">
        <v>9</v>
      </c>
      <c r="R20" s="42" t="n">
        <v>7</v>
      </c>
      <c r="S20" s="42" t="n">
        <v>5</v>
      </c>
      <c r="T20" s="40" t="n">
        <v>2</v>
      </c>
      <c r="U20" s="40" t="n">
        <v>1</v>
      </c>
    </row>
    <row r="21" customFormat="false" ht="15" hidden="false" customHeight="false" outlineLevel="0" collapsed="false">
      <c r="A21" s="1" t="s">
        <v>36</v>
      </c>
      <c r="B21" s="49" t="n">
        <v>20</v>
      </c>
      <c r="C21" s="42" t="n">
        <v>9</v>
      </c>
      <c r="D21" s="42" t="n">
        <v>7</v>
      </c>
      <c r="E21" s="42" t="n">
        <v>9</v>
      </c>
      <c r="F21" s="42" t="n">
        <v>8</v>
      </c>
      <c r="G21" s="42" t="n">
        <v>8</v>
      </c>
      <c r="H21" s="42" t="n">
        <v>8</v>
      </c>
      <c r="I21" s="42" t="n">
        <v>7</v>
      </c>
      <c r="J21" s="42" t="n">
        <v>9</v>
      </c>
      <c r="K21" s="42" t="n">
        <v>10</v>
      </c>
      <c r="L21" s="42" t="n">
        <v>9</v>
      </c>
      <c r="M21" s="42" t="n">
        <v>6</v>
      </c>
      <c r="N21" s="42" t="n">
        <v>8</v>
      </c>
      <c r="O21" s="42" t="n">
        <v>9</v>
      </c>
      <c r="P21" s="42" t="n">
        <v>10</v>
      </c>
      <c r="Q21" s="42" t="n">
        <v>7</v>
      </c>
      <c r="R21" s="42" t="n">
        <v>6</v>
      </c>
      <c r="S21" s="41" t="n">
        <v>0</v>
      </c>
      <c r="T21" s="42" t="n">
        <v>6</v>
      </c>
      <c r="U21" s="42" t="n">
        <v>5</v>
      </c>
      <c r="V21" s="42" t="n">
        <v>5</v>
      </c>
    </row>
    <row r="22" customFormat="false" ht="15" hidden="false" customHeight="false" outlineLevel="0" collapsed="false">
      <c r="A22" s="1" t="s">
        <v>56</v>
      </c>
      <c r="B22" s="49" t="n">
        <v>20</v>
      </c>
      <c r="C22" s="42" t="n">
        <v>9</v>
      </c>
      <c r="D22" s="42" t="n">
        <v>6</v>
      </c>
      <c r="E22" s="42" t="n">
        <v>8</v>
      </c>
      <c r="F22" s="42" t="n">
        <v>7</v>
      </c>
      <c r="G22" s="42" t="n">
        <v>7</v>
      </c>
      <c r="H22" s="42" t="n">
        <v>7</v>
      </c>
      <c r="I22" s="42" t="n">
        <v>6</v>
      </c>
      <c r="J22" s="42" t="n">
        <v>9</v>
      </c>
      <c r="K22" s="42" t="n">
        <v>8</v>
      </c>
      <c r="L22" s="42" t="n">
        <v>8</v>
      </c>
      <c r="M22" s="42" t="n">
        <v>5</v>
      </c>
      <c r="N22" s="42" t="n">
        <v>7</v>
      </c>
      <c r="O22" s="42" t="n">
        <v>8</v>
      </c>
      <c r="P22" s="42" t="n">
        <v>9</v>
      </c>
      <c r="Q22" s="42" t="n">
        <v>7</v>
      </c>
      <c r="R22" s="42" t="n">
        <v>8</v>
      </c>
      <c r="S22" s="40" t="n">
        <v>3</v>
      </c>
      <c r="T22" s="42" t="n">
        <v>8</v>
      </c>
      <c r="U22" s="42" t="n">
        <v>7</v>
      </c>
      <c r="V22" s="42" t="n">
        <v>6</v>
      </c>
      <c r="W22" s="40" t="n">
        <v>3</v>
      </c>
      <c r="AM22" s="0" t="s">
        <v>33</v>
      </c>
    </row>
    <row r="23" customFormat="false" ht="15" hidden="false" customHeight="false" outlineLevel="0" collapsed="false">
      <c r="A23" s="1" t="s">
        <v>38</v>
      </c>
      <c r="B23" s="49" t="n">
        <v>22</v>
      </c>
      <c r="C23" s="42" t="n">
        <v>10</v>
      </c>
      <c r="D23" s="42" t="n">
        <v>9</v>
      </c>
      <c r="E23" s="42" t="n">
        <v>10</v>
      </c>
      <c r="F23" s="42" t="n">
        <v>9</v>
      </c>
      <c r="G23" s="42" t="n">
        <v>9</v>
      </c>
      <c r="H23" s="42" t="n">
        <v>9</v>
      </c>
      <c r="I23" s="42" t="n">
        <v>8</v>
      </c>
      <c r="J23" s="42" t="n">
        <v>10</v>
      </c>
      <c r="K23" s="42" t="n">
        <v>11</v>
      </c>
      <c r="L23" s="42" t="n">
        <v>11</v>
      </c>
      <c r="M23" s="42" t="n">
        <v>8</v>
      </c>
      <c r="N23" s="42" t="n">
        <v>10</v>
      </c>
      <c r="O23" s="42" t="n">
        <v>11</v>
      </c>
      <c r="P23" s="42" t="n">
        <v>12</v>
      </c>
      <c r="Q23" s="42" t="n">
        <v>9</v>
      </c>
      <c r="R23" s="42" t="n">
        <v>8</v>
      </c>
      <c r="S23" s="42" t="n">
        <v>4</v>
      </c>
      <c r="T23" s="42" t="n">
        <v>4</v>
      </c>
      <c r="U23" s="40" t="n">
        <v>3</v>
      </c>
      <c r="V23" s="42" t="n">
        <v>4</v>
      </c>
      <c r="W23" s="42" t="n">
        <v>4</v>
      </c>
      <c r="X23" s="42" t="n">
        <v>6</v>
      </c>
    </row>
    <row r="24" customFormat="false" ht="15" hidden="false" customHeight="false" outlineLevel="0" collapsed="false">
      <c r="A24" s="1" t="s">
        <v>39</v>
      </c>
      <c r="B24" s="49" t="n">
        <v>19</v>
      </c>
      <c r="C24" s="42" t="n">
        <v>8</v>
      </c>
      <c r="D24" s="42" t="n">
        <v>6</v>
      </c>
      <c r="E24" s="42" t="n">
        <v>8</v>
      </c>
      <c r="F24" s="42" t="n">
        <v>7</v>
      </c>
      <c r="G24" s="42" t="n">
        <v>9</v>
      </c>
      <c r="H24" s="42" t="n">
        <v>9</v>
      </c>
      <c r="I24" s="42" t="n">
        <v>8</v>
      </c>
      <c r="J24" s="42" t="n">
        <v>8</v>
      </c>
      <c r="K24" s="42" t="n">
        <v>9</v>
      </c>
      <c r="L24" s="42" t="n">
        <v>8</v>
      </c>
      <c r="M24" s="42" t="n">
        <v>6</v>
      </c>
      <c r="N24" s="42" t="n">
        <v>7</v>
      </c>
      <c r="O24" s="42" t="n">
        <v>8</v>
      </c>
      <c r="P24" s="42" t="n">
        <v>10</v>
      </c>
      <c r="Q24" s="42" t="n">
        <v>7</v>
      </c>
      <c r="R24" s="42" t="n">
        <v>6</v>
      </c>
      <c r="S24" s="40" t="n">
        <v>1</v>
      </c>
      <c r="T24" s="42" t="n">
        <v>5</v>
      </c>
      <c r="U24" s="42" t="n">
        <v>4</v>
      </c>
      <c r="V24" s="42" t="n">
        <v>4</v>
      </c>
      <c r="W24" s="40" t="n">
        <v>1</v>
      </c>
      <c r="X24" s="42" t="n">
        <v>4</v>
      </c>
      <c r="Y24" s="42" t="n">
        <v>5</v>
      </c>
    </row>
    <row r="25" customFormat="false" ht="15" hidden="false" customHeight="false" outlineLevel="0" collapsed="false">
      <c r="A25" s="1" t="s">
        <v>40</v>
      </c>
      <c r="B25" s="49" t="n">
        <v>20</v>
      </c>
      <c r="C25" s="42" t="n">
        <v>9</v>
      </c>
      <c r="D25" s="42" t="n">
        <v>7</v>
      </c>
      <c r="E25" s="42" t="n">
        <v>5</v>
      </c>
      <c r="F25" s="42" t="n">
        <v>4</v>
      </c>
      <c r="G25" s="42" t="n">
        <v>4</v>
      </c>
      <c r="H25" s="42" t="n">
        <v>4</v>
      </c>
      <c r="I25" s="40" t="n">
        <v>3</v>
      </c>
      <c r="J25" s="42" t="n">
        <v>8</v>
      </c>
      <c r="K25" s="42" t="n">
        <v>11</v>
      </c>
      <c r="L25" s="42" t="n">
        <v>7</v>
      </c>
      <c r="M25" s="42" t="n">
        <v>6</v>
      </c>
      <c r="N25" s="42" t="n">
        <v>8</v>
      </c>
      <c r="O25" s="42" t="n">
        <v>9</v>
      </c>
      <c r="P25" s="42" t="n">
        <v>10</v>
      </c>
      <c r="Q25" s="42" t="n">
        <v>10</v>
      </c>
      <c r="R25" s="42" t="n">
        <v>4</v>
      </c>
      <c r="S25" s="42" t="n">
        <v>6</v>
      </c>
      <c r="T25" s="42" t="n">
        <v>5</v>
      </c>
      <c r="U25" s="42" t="n">
        <v>4</v>
      </c>
      <c r="V25" s="42" t="n">
        <v>5</v>
      </c>
      <c r="W25" s="42" t="n">
        <v>6</v>
      </c>
      <c r="X25" s="42" t="n">
        <v>8</v>
      </c>
      <c r="Y25" s="42" t="n">
        <v>5</v>
      </c>
      <c r="Z25" s="42" t="n">
        <v>7</v>
      </c>
    </row>
    <row r="26" customFormat="false" ht="15" hidden="false" customHeight="false" outlineLevel="0" collapsed="false">
      <c r="A26" s="1" t="s">
        <v>41</v>
      </c>
      <c r="B26" s="49" t="n">
        <v>20</v>
      </c>
      <c r="C26" s="42" t="n">
        <v>9</v>
      </c>
      <c r="D26" s="42" t="n">
        <v>8</v>
      </c>
      <c r="E26" s="42" t="n">
        <v>6</v>
      </c>
      <c r="F26" s="42" t="n">
        <v>5</v>
      </c>
      <c r="G26" s="42" t="n">
        <v>7</v>
      </c>
      <c r="H26" s="42" t="n">
        <v>7</v>
      </c>
      <c r="I26" s="42" t="n">
        <v>6</v>
      </c>
      <c r="J26" s="42" t="n">
        <v>10</v>
      </c>
      <c r="K26" s="42" t="n">
        <v>9</v>
      </c>
      <c r="L26" s="42" t="n">
        <v>7</v>
      </c>
      <c r="M26" s="42" t="n">
        <v>6</v>
      </c>
      <c r="N26" s="42" t="n">
        <v>7</v>
      </c>
      <c r="O26" s="42" t="n">
        <v>8</v>
      </c>
      <c r="P26" s="42" t="n">
        <v>10</v>
      </c>
      <c r="Q26" s="42" t="n">
        <v>11</v>
      </c>
      <c r="R26" s="42" t="n">
        <v>9</v>
      </c>
      <c r="S26" s="42" t="n">
        <v>8</v>
      </c>
      <c r="T26" s="42" t="n">
        <v>9</v>
      </c>
      <c r="U26" s="42" t="n">
        <v>8</v>
      </c>
      <c r="V26" s="42" t="n">
        <v>8</v>
      </c>
      <c r="W26" s="42" t="n">
        <v>8</v>
      </c>
      <c r="X26" s="42" t="n">
        <v>7</v>
      </c>
      <c r="Y26" s="42" t="n">
        <v>11</v>
      </c>
      <c r="Z26" s="42" t="n">
        <v>7</v>
      </c>
      <c r="AA26" s="42" t="n">
        <v>8</v>
      </c>
    </row>
    <row r="27" customFormat="false" ht="15" hidden="false" customHeight="false" outlineLevel="0" collapsed="false">
      <c r="A27" s="1" t="s">
        <v>42</v>
      </c>
      <c r="B27" s="49" t="n">
        <v>19</v>
      </c>
      <c r="C27" s="42" t="n">
        <v>8</v>
      </c>
      <c r="D27" s="42" t="n">
        <v>6</v>
      </c>
      <c r="E27" s="42" t="n">
        <v>8</v>
      </c>
      <c r="F27" s="42" t="n">
        <v>7</v>
      </c>
      <c r="G27" s="42" t="n">
        <v>9</v>
      </c>
      <c r="H27" s="42" t="n">
        <v>9</v>
      </c>
      <c r="I27" s="42" t="n">
        <v>8</v>
      </c>
      <c r="J27" s="42" t="n">
        <v>8</v>
      </c>
      <c r="K27" s="42" t="n">
        <v>9</v>
      </c>
      <c r="L27" s="42" t="n">
        <v>8</v>
      </c>
      <c r="M27" s="42" t="n">
        <v>6</v>
      </c>
      <c r="N27" s="42" t="n">
        <v>7</v>
      </c>
      <c r="O27" s="42" t="n">
        <v>8</v>
      </c>
      <c r="P27" s="42" t="n">
        <v>10</v>
      </c>
      <c r="Q27" s="42" t="n">
        <v>7</v>
      </c>
      <c r="R27" s="42" t="n">
        <v>6</v>
      </c>
      <c r="S27" s="40" t="n">
        <v>1</v>
      </c>
      <c r="T27" s="42" t="n">
        <v>5</v>
      </c>
      <c r="U27" s="42" t="n">
        <v>4</v>
      </c>
      <c r="V27" s="42" t="n">
        <v>4</v>
      </c>
      <c r="W27" s="42" t="n">
        <v>1</v>
      </c>
      <c r="X27" s="42" t="n">
        <v>4</v>
      </c>
      <c r="Y27" s="42" t="n">
        <v>5</v>
      </c>
      <c r="Z27" s="41" t="n">
        <v>0</v>
      </c>
      <c r="AA27" s="42" t="n">
        <v>7</v>
      </c>
      <c r="AB27" s="42" t="n">
        <v>7</v>
      </c>
    </row>
    <row r="28" customFormat="false" ht="15" hidden="false" customHeight="false" outlineLevel="0" collapsed="false">
      <c r="A28" s="1" t="s">
        <v>43</v>
      </c>
      <c r="B28" s="49" t="n">
        <v>19</v>
      </c>
      <c r="C28" s="42" t="n">
        <v>8</v>
      </c>
      <c r="D28" s="42" t="n">
        <v>6</v>
      </c>
      <c r="E28" s="42" t="n">
        <v>8</v>
      </c>
      <c r="F28" s="42" t="n">
        <v>7</v>
      </c>
      <c r="G28" s="42" t="n">
        <v>9</v>
      </c>
      <c r="H28" s="42" t="n">
        <v>9</v>
      </c>
      <c r="I28" s="42" t="n">
        <v>8</v>
      </c>
      <c r="J28" s="42" t="n">
        <v>8</v>
      </c>
      <c r="K28" s="42" t="n">
        <v>9</v>
      </c>
      <c r="L28" s="42" t="n">
        <v>8</v>
      </c>
      <c r="M28" s="42" t="n">
        <v>6</v>
      </c>
      <c r="N28" s="42" t="n">
        <v>7</v>
      </c>
      <c r="O28" s="42" t="n">
        <v>8</v>
      </c>
      <c r="P28" s="42" t="n">
        <v>10</v>
      </c>
      <c r="Q28" s="42" t="n">
        <v>7</v>
      </c>
      <c r="R28" s="42" t="n">
        <v>6</v>
      </c>
      <c r="S28" s="40" t="n">
        <v>1</v>
      </c>
      <c r="T28" s="42" t="n">
        <v>5</v>
      </c>
      <c r="U28" s="42" t="n">
        <v>4</v>
      </c>
      <c r="V28" s="42" t="n">
        <v>4</v>
      </c>
      <c r="W28" s="42" t="n">
        <v>1</v>
      </c>
      <c r="X28" s="42" t="n">
        <v>4</v>
      </c>
      <c r="Y28" s="42" t="n">
        <v>5</v>
      </c>
      <c r="Z28" s="41" t="n">
        <v>0</v>
      </c>
      <c r="AA28" s="42" t="n">
        <v>7</v>
      </c>
      <c r="AB28" s="42" t="n">
        <v>7</v>
      </c>
      <c r="AC28" s="41" t="n">
        <v>0</v>
      </c>
    </row>
    <row r="29" customFormat="false" ht="15" hidden="false" customHeight="false" outlineLevel="0" collapsed="false">
      <c r="A29" s="1" t="s">
        <v>57</v>
      </c>
      <c r="B29" s="49" t="n">
        <v>21</v>
      </c>
      <c r="C29" s="42" t="n">
        <v>8</v>
      </c>
      <c r="D29" s="42" t="n">
        <v>7</v>
      </c>
      <c r="E29" s="42" t="n">
        <v>7</v>
      </c>
      <c r="F29" s="42" t="n">
        <v>6</v>
      </c>
      <c r="G29" s="42" t="n">
        <v>8</v>
      </c>
      <c r="H29" s="42" t="n">
        <v>8</v>
      </c>
      <c r="I29" s="42" t="n">
        <v>7</v>
      </c>
      <c r="J29" s="42" t="n">
        <v>9</v>
      </c>
      <c r="K29" s="42" t="n">
        <v>7</v>
      </c>
      <c r="L29" s="42" t="n">
        <v>8</v>
      </c>
      <c r="M29" s="42" t="n">
        <v>5</v>
      </c>
      <c r="N29" s="42" t="n">
        <v>6</v>
      </c>
      <c r="O29" s="42" t="n">
        <v>7</v>
      </c>
      <c r="P29" s="42" t="n">
        <v>9</v>
      </c>
      <c r="Q29" s="42" t="n">
        <v>10</v>
      </c>
      <c r="R29" s="42" t="n">
        <v>8</v>
      </c>
      <c r="S29" s="42" t="n">
        <v>8</v>
      </c>
      <c r="T29" s="42" t="n">
        <v>9</v>
      </c>
      <c r="U29" s="42" t="n">
        <v>8</v>
      </c>
      <c r="V29" s="42" t="n">
        <v>7</v>
      </c>
      <c r="W29" s="42" t="n">
        <v>8</v>
      </c>
      <c r="X29" s="42" t="n">
        <v>6</v>
      </c>
      <c r="Y29" s="42" t="n">
        <v>11</v>
      </c>
      <c r="Z29" s="42" t="n">
        <v>7</v>
      </c>
      <c r="AA29" s="42" t="n">
        <v>9</v>
      </c>
      <c r="AB29" s="42" t="n">
        <v>7</v>
      </c>
      <c r="AC29" s="42" t="n">
        <v>7</v>
      </c>
      <c r="AD29" s="42" t="n">
        <v>7</v>
      </c>
    </row>
    <row r="30" customFormat="false" ht="15" hidden="false" customHeight="false" outlineLevel="0" collapsed="false">
      <c r="A30" s="1" t="s">
        <v>58</v>
      </c>
      <c r="B30" s="49" t="n">
        <v>20</v>
      </c>
      <c r="C30" s="42" t="n">
        <v>5</v>
      </c>
      <c r="D30" s="42" t="n">
        <v>7</v>
      </c>
      <c r="E30" s="42" t="n">
        <v>7</v>
      </c>
      <c r="F30" s="42" t="n">
        <v>6</v>
      </c>
      <c r="G30" s="42" t="n">
        <v>8</v>
      </c>
      <c r="H30" s="42" t="n">
        <v>8</v>
      </c>
      <c r="I30" s="42" t="n">
        <v>7</v>
      </c>
      <c r="J30" s="42" t="n">
        <v>11</v>
      </c>
      <c r="K30" s="42" t="n">
        <v>10</v>
      </c>
      <c r="L30" s="42" t="n">
        <v>8</v>
      </c>
      <c r="M30" s="42" t="n">
        <v>7</v>
      </c>
      <c r="N30" s="42" t="n">
        <v>8</v>
      </c>
      <c r="O30" s="42" t="n">
        <v>9</v>
      </c>
      <c r="P30" s="42" t="n">
        <v>11</v>
      </c>
      <c r="Q30" s="42" t="n">
        <v>8</v>
      </c>
      <c r="R30" s="42" t="n">
        <v>10</v>
      </c>
      <c r="S30" s="42" t="n">
        <v>9</v>
      </c>
      <c r="T30" s="42" t="n">
        <v>8</v>
      </c>
      <c r="U30" s="42" t="n">
        <v>7</v>
      </c>
      <c r="V30" s="42" t="n">
        <v>8</v>
      </c>
      <c r="W30" s="42" t="n">
        <v>9</v>
      </c>
      <c r="X30" s="42" t="n">
        <v>7</v>
      </c>
      <c r="Y30" s="42" t="n">
        <v>10</v>
      </c>
      <c r="Z30" s="42" t="n">
        <v>8</v>
      </c>
      <c r="AA30" s="42" t="n">
        <v>9</v>
      </c>
      <c r="AB30" s="42" t="n">
        <v>7</v>
      </c>
      <c r="AC30" s="42" t="n">
        <v>8</v>
      </c>
      <c r="AD30" s="42" t="n">
        <v>8</v>
      </c>
      <c r="AE30" s="42" t="n">
        <v>7</v>
      </c>
    </row>
    <row r="31" customFormat="false" ht="15" hidden="false" customHeight="false" outlineLevel="0" collapsed="false">
      <c r="A31" s="1" t="s">
        <v>59</v>
      </c>
      <c r="B31" s="49" t="n">
        <v>21</v>
      </c>
      <c r="C31" s="42" t="n">
        <v>8</v>
      </c>
      <c r="D31" s="42" t="n">
        <v>7</v>
      </c>
      <c r="E31" s="42" t="n">
        <v>7</v>
      </c>
      <c r="F31" s="42" t="n">
        <v>6</v>
      </c>
      <c r="G31" s="42" t="n">
        <v>8</v>
      </c>
      <c r="H31" s="42" t="n">
        <v>8</v>
      </c>
      <c r="I31" s="42" t="n">
        <v>7</v>
      </c>
      <c r="J31" s="42" t="n">
        <v>11</v>
      </c>
      <c r="K31" s="42" t="n">
        <v>11</v>
      </c>
      <c r="L31" s="42" t="n">
        <v>11</v>
      </c>
      <c r="M31" s="42" t="n">
        <v>7</v>
      </c>
      <c r="N31" s="42" t="n">
        <v>8</v>
      </c>
      <c r="O31" s="42" t="n">
        <v>9</v>
      </c>
      <c r="P31" s="42" t="n">
        <v>11</v>
      </c>
      <c r="Q31" s="42" t="n">
        <v>10</v>
      </c>
      <c r="R31" s="42" t="n">
        <v>10</v>
      </c>
      <c r="S31" s="42" t="n">
        <v>9</v>
      </c>
      <c r="T31" s="42" t="n">
        <v>8</v>
      </c>
      <c r="U31" s="42" t="n">
        <v>7</v>
      </c>
      <c r="V31" s="42" t="n">
        <v>8</v>
      </c>
      <c r="W31" s="42" t="n">
        <v>9</v>
      </c>
      <c r="X31" s="42" t="n">
        <v>8</v>
      </c>
      <c r="Y31" s="42" t="n">
        <v>10</v>
      </c>
      <c r="Z31" s="42" t="n">
        <v>8</v>
      </c>
      <c r="AA31" s="42" t="n">
        <v>9</v>
      </c>
      <c r="AB31" s="42" t="n">
        <v>8</v>
      </c>
      <c r="AC31" s="42" t="n">
        <v>8</v>
      </c>
      <c r="AD31" s="42" t="n">
        <v>8</v>
      </c>
      <c r="AE31" s="42" t="n">
        <v>8</v>
      </c>
      <c r="AF31" s="42" t="n">
        <v>7</v>
      </c>
    </row>
    <row r="32" customFormat="false" ht="15" hidden="false" customHeight="false" outlineLevel="0" collapsed="false">
      <c r="A32" s="1" t="s">
        <v>60</v>
      </c>
      <c r="B32" s="0" t="n">
        <v>24</v>
      </c>
      <c r="C32" s="42" t="n">
        <v>14</v>
      </c>
      <c r="D32" s="49" t="n">
        <v>17</v>
      </c>
      <c r="E32" s="49" t="n">
        <v>17</v>
      </c>
      <c r="F32" s="42" t="n">
        <v>16</v>
      </c>
      <c r="G32" s="49" t="n">
        <v>18</v>
      </c>
      <c r="H32" s="49" t="n">
        <v>18</v>
      </c>
      <c r="I32" s="49" t="n">
        <v>17</v>
      </c>
      <c r="J32" s="49" t="n">
        <v>18</v>
      </c>
      <c r="K32" s="42" t="n">
        <v>16</v>
      </c>
      <c r="L32" s="49" t="n">
        <v>18</v>
      </c>
      <c r="M32" s="49" t="n">
        <v>17</v>
      </c>
      <c r="N32" s="49" t="n">
        <v>17</v>
      </c>
      <c r="O32" s="42" t="n">
        <v>16</v>
      </c>
      <c r="P32" s="49" t="n">
        <v>19</v>
      </c>
      <c r="Q32" s="42" t="n">
        <v>16</v>
      </c>
      <c r="R32" s="49" t="n">
        <v>18</v>
      </c>
      <c r="S32" s="49" t="n">
        <v>19</v>
      </c>
      <c r="T32" s="49" t="n">
        <v>17</v>
      </c>
      <c r="U32" s="49" t="n">
        <v>17</v>
      </c>
      <c r="V32" s="49" t="n">
        <v>18</v>
      </c>
      <c r="W32" s="49" t="n">
        <v>19</v>
      </c>
      <c r="X32" s="49" t="n">
        <v>17</v>
      </c>
      <c r="Y32" s="49" t="n">
        <v>19</v>
      </c>
      <c r="Z32" s="49" t="n">
        <v>18</v>
      </c>
      <c r="AA32" s="49" t="n">
        <v>19</v>
      </c>
      <c r="AB32" s="42" t="n">
        <v>15</v>
      </c>
      <c r="AC32" s="49" t="n">
        <v>18</v>
      </c>
      <c r="AD32" s="49" t="n">
        <v>18</v>
      </c>
      <c r="AE32" s="49" t="n">
        <v>17</v>
      </c>
      <c r="AF32" s="42" t="n">
        <v>13</v>
      </c>
      <c r="AG32" s="42" t="n">
        <v>16</v>
      </c>
    </row>
    <row r="33" customFormat="false" ht="15" hidden="false" customHeight="false" outlineLevel="0" collapsed="false">
      <c r="A33" s="1" t="s">
        <v>48</v>
      </c>
      <c r="B33" s="42" t="n">
        <v>7</v>
      </c>
      <c r="C33" s="41" t="n">
        <v>0</v>
      </c>
      <c r="D33" s="40" t="n">
        <v>2</v>
      </c>
      <c r="E33" s="40" t="n">
        <v>1</v>
      </c>
      <c r="F33" s="40" t="n">
        <v>1</v>
      </c>
      <c r="G33" s="40" t="n">
        <v>1</v>
      </c>
      <c r="H33" s="40" t="n">
        <v>1</v>
      </c>
      <c r="I33" s="40" t="n">
        <v>1</v>
      </c>
      <c r="J33" s="42" t="n">
        <v>4</v>
      </c>
      <c r="K33" s="40" t="n">
        <v>3</v>
      </c>
      <c r="L33" s="40" t="n">
        <v>2</v>
      </c>
      <c r="M33" s="40" t="n">
        <v>1</v>
      </c>
      <c r="N33" s="40" t="n">
        <v>1</v>
      </c>
      <c r="O33" s="40" t="n">
        <v>1</v>
      </c>
      <c r="P33" s="40" t="n">
        <v>2</v>
      </c>
      <c r="Q33" s="40" t="n">
        <v>2</v>
      </c>
      <c r="R33" s="40" t="n">
        <v>2</v>
      </c>
      <c r="S33" s="40" t="n">
        <v>2</v>
      </c>
      <c r="T33" s="40" t="n">
        <v>1</v>
      </c>
      <c r="U33" s="40" t="n">
        <v>1</v>
      </c>
      <c r="V33" s="40" t="n">
        <v>1</v>
      </c>
      <c r="W33" s="40" t="n">
        <v>2</v>
      </c>
      <c r="X33" s="40" t="n">
        <v>2</v>
      </c>
      <c r="Y33" s="40" t="n">
        <v>2</v>
      </c>
      <c r="Z33" s="40" t="n">
        <v>2</v>
      </c>
      <c r="AA33" s="40" t="n">
        <v>1</v>
      </c>
      <c r="AB33" s="41" t="n">
        <v>0</v>
      </c>
      <c r="AC33" s="40" t="n">
        <v>2</v>
      </c>
      <c r="AD33" s="40" t="n">
        <v>2</v>
      </c>
      <c r="AE33" s="40" t="n">
        <v>1</v>
      </c>
      <c r="AF33" s="41" t="n">
        <v>0</v>
      </c>
      <c r="AG33" s="41" t="n">
        <v>0</v>
      </c>
      <c r="AH33" s="41" t="n">
        <v>0</v>
      </c>
    </row>
    <row r="34" customFormat="false" ht="15" hidden="false" customHeight="false" outlineLevel="0" collapsed="false">
      <c r="A34" s="1" t="s">
        <v>49</v>
      </c>
      <c r="B34" s="49" t="n">
        <v>17</v>
      </c>
      <c r="C34" s="42" t="n">
        <v>5</v>
      </c>
      <c r="D34" s="42" t="n">
        <v>6</v>
      </c>
      <c r="E34" s="42" t="n">
        <v>8</v>
      </c>
      <c r="F34" s="42" t="n">
        <v>7</v>
      </c>
      <c r="G34" s="42" t="n">
        <v>9</v>
      </c>
      <c r="H34" s="42" t="n">
        <v>9</v>
      </c>
      <c r="I34" s="42" t="n">
        <v>8</v>
      </c>
      <c r="J34" s="42" t="n">
        <v>9</v>
      </c>
      <c r="K34" s="42" t="n">
        <v>9</v>
      </c>
      <c r="L34" s="42" t="n">
        <v>10</v>
      </c>
      <c r="M34" s="42" t="n">
        <v>6</v>
      </c>
      <c r="N34" s="42" t="n">
        <v>7</v>
      </c>
      <c r="O34" s="42" t="n">
        <v>8</v>
      </c>
      <c r="P34" s="42" t="n">
        <v>9</v>
      </c>
      <c r="Q34" s="42" t="n">
        <v>8</v>
      </c>
      <c r="R34" s="42" t="n">
        <v>8</v>
      </c>
      <c r="S34" s="42" t="n">
        <v>8</v>
      </c>
      <c r="T34" s="42" t="n">
        <v>8</v>
      </c>
      <c r="U34" s="42" t="n">
        <v>7</v>
      </c>
      <c r="V34" s="42" t="n">
        <v>8</v>
      </c>
      <c r="W34" s="42" t="n">
        <v>8</v>
      </c>
      <c r="X34" s="42" t="n">
        <v>7</v>
      </c>
      <c r="Y34" s="42" t="n">
        <v>10</v>
      </c>
      <c r="Z34" s="42" t="n">
        <v>7</v>
      </c>
      <c r="AA34" s="42" t="n">
        <v>10</v>
      </c>
      <c r="AB34" s="42" t="n">
        <v>7</v>
      </c>
      <c r="AC34" s="42" t="n">
        <v>7</v>
      </c>
      <c r="AD34" s="42" t="n">
        <v>7</v>
      </c>
      <c r="AE34" s="42" t="n">
        <v>5</v>
      </c>
      <c r="AF34" s="42" t="n">
        <v>6</v>
      </c>
      <c r="AG34" s="42" t="n">
        <v>7</v>
      </c>
      <c r="AH34" s="42" t="n">
        <v>14</v>
      </c>
      <c r="AI34" s="40" t="n">
        <v>1</v>
      </c>
    </row>
    <row r="35" customFormat="false" ht="15" hidden="false" customHeight="false" outlineLevel="0" collapsed="false">
      <c r="A35" s="1" t="s">
        <v>50</v>
      </c>
      <c r="B35" s="49" t="n">
        <v>20</v>
      </c>
      <c r="C35" s="49" t="n">
        <v>19</v>
      </c>
      <c r="D35" s="42" t="n">
        <v>15</v>
      </c>
      <c r="E35" s="49" t="n">
        <v>17</v>
      </c>
      <c r="F35" s="42" t="n">
        <v>16</v>
      </c>
      <c r="G35" s="42" t="n">
        <v>16</v>
      </c>
      <c r="H35" s="42" t="n">
        <v>16</v>
      </c>
      <c r="I35" s="42" t="n">
        <v>15</v>
      </c>
      <c r="J35" s="49" t="n">
        <v>18</v>
      </c>
      <c r="K35" s="49" t="n">
        <v>19</v>
      </c>
      <c r="L35" s="42" t="n">
        <v>15</v>
      </c>
      <c r="M35" s="42" t="n">
        <v>16</v>
      </c>
      <c r="N35" s="42" t="n">
        <v>16</v>
      </c>
      <c r="O35" s="42" t="n">
        <v>15</v>
      </c>
      <c r="P35" s="49" t="n">
        <v>18</v>
      </c>
      <c r="Q35" s="49" t="n">
        <v>17</v>
      </c>
      <c r="R35" s="49" t="n">
        <v>17</v>
      </c>
      <c r="S35" s="42" t="n">
        <v>14</v>
      </c>
      <c r="T35" s="49" t="n">
        <v>17</v>
      </c>
      <c r="U35" s="42" t="n">
        <v>16</v>
      </c>
      <c r="V35" s="42" t="n">
        <v>15</v>
      </c>
      <c r="W35" s="42" t="n">
        <v>14</v>
      </c>
      <c r="X35" s="42" t="n">
        <v>12</v>
      </c>
      <c r="Y35" s="42" t="n">
        <v>15</v>
      </c>
      <c r="Z35" s="42" t="n">
        <v>15</v>
      </c>
      <c r="AA35" s="42" t="n">
        <v>15</v>
      </c>
      <c r="AB35" s="0" t="n">
        <v>19</v>
      </c>
      <c r="AC35" s="42" t="n">
        <v>15</v>
      </c>
      <c r="AD35" s="42" t="n">
        <v>15</v>
      </c>
      <c r="AE35" s="49" t="n">
        <v>16</v>
      </c>
      <c r="AF35" s="49" t="n">
        <v>18</v>
      </c>
      <c r="AG35" s="49" t="n">
        <v>18</v>
      </c>
      <c r="AH35" s="0" t="n">
        <v>22</v>
      </c>
      <c r="AI35" s="42" t="n">
        <v>4</v>
      </c>
      <c r="AJ35" s="49" t="n">
        <v>18</v>
      </c>
      <c r="AM35" s="5"/>
      <c r="AN35" s="5" t="s">
        <v>62</v>
      </c>
      <c r="AO35" s="5" t="s">
        <v>63</v>
      </c>
    </row>
    <row r="36" customFormat="false" ht="15" hidden="false" customHeight="false" outlineLevel="0" collapsed="false">
      <c r="A36" s="34" t="s">
        <v>51</v>
      </c>
      <c r="B36" s="44" t="n">
        <v>22</v>
      </c>
      <c r="C36" s="45" t="n">
        <v>14</v>
      </c>
      <c r="D36" s="45" t="n">
        <v>15</v>
      </c>
      <c r="E36" s="45" t="n">
        <v>15</v>
      </c>
      <c r="F36" s="45" t="n">
        <v>14</v>
      </c>
      <c r="G36" s="45" t="n">
        <v>16</v>
      </c>
      <c r="H36" s="45" t="n">
        <v>16</v>
      </c>
      <c r="I36" s="45" t="n">
        <v>15</v>
      </c>
      <c r="J36" s="50" t="n">
        <v>17</v>
      </c>
      <c r="K36" s="45" t="n">
        <v>16</v>
      </c>
      <c r="L36" s="45" t="n">
        <v>15</v>
      </c>
      <c r="M36" s="45" t="n">
        <v>15</v>
      </c>
      <c r="N36" s="45" t="n">
        <v>14</v>
      </c>
      <c r="O36" s="45" t="n">
        <v>15</v>
      </c>
      <c r="P36" s="45" t="n">
        <v>16</v>
      </c>
      <c r="Q36" s="45" t="n">
        <v>12</v>
      </c>
      <c r="R36" s="45" t="n">
        <v>16</v>
      </c>
      <c r="S36" s="45" t="n">
        <v>15</v>
      </c>
      <c r="T36" s="45" t="n">
        <v>16</v>
      </c>
      <c r="U36" s="45" t="n">
        <v>15</v>
      </c>
      <c r="V36" s="45" t="n">
        <v>15</v>
      </c>
      <c r="W36" s="45" t="n">
        <v>15</v>
      </c>
      <c r="X36" s="45" t="n">
        <v>13</v>
      </c>
      <c r="Y36" s="50" t="n">
        <v>17</v>
      </c>
      <c r="Z36" s="45" t="n">
        <v>14</v>
      </c>
      <c r="AA36" s="50" t="n">
        <v>17</v>
      </c>
      <c r="AB36" s="45" t="n">
        <v>14</v>
      </c>
      <c r="AC36" s="45" t="n">
        <v>14</v>
      </c>
      <c r="AD36" s="45" t="n">
        <v>14</v>
      </c>
      <c r="AE36" s="50" t="n">
        <v>16</v>
      </c>
      <c r="AF36" s="45" t="n">
        <v>12</v>
      </c>
      <c r="AG36" s="45" t="n">
        <v>15</v>
      </c>
      <c r="AH36" s="50" t="n">
        <v>20</v>
      </c>
      <c r="AI36" s="46" t="n">
        <v>2</v>
      </c>
      <c r="AJ36" s="45" t="n">
        <v>15</v>
      </c>
      <c r="AK36" s="50" t="n">
        <v>20</v>
      </c>
      <c r="AL36" s="44"/>
      <c r="AM36" s="48" t="s">
        <v>15</v>
      </c>
      <c r="AN36" s="5" t="n">
        <f aca="false">STDEV(B36:AL36)</f>
        <v>3.00422982233331</v>
      </c>
      <c r="AO36" s="5" t="n">
        <f aca="false">AVERAGE(B36:AL36)</f>
        <v>15.0555555555556</v>
      </c>
    </row>
    <row r="37" customFormat="false" ht="12.75" hidden="false" customHeight="true" outlineLevel="0" collapsed="false">
      <c r="A37" s="34" t="s">
        <v>52</v>
      </c>
      <c r="B37" s="44" t="n">
        <v>29</v>
      </c>
      <c r="C37" s="50" t="n">
        <v>17</v>
      </c>
      <c r="D37" s="50" t="n">
        <v>17</v>
      </c>
      <c r="E37" s="45" t="n">
        <v>13</v>
      </c>
      <c r="F37" s="45" t="n">
        <v>14</v>
      </c>
      <c r="G37" s="45" t="n">
        <v>13</v>
      </c>
      <c r="H37" s="45" t="n">
        <v>13</v>
      </c>
      <c r="I37" s="45" t="n">
        <v>14</v>
      </c>
      <c r="J37" s="50" t="n">
        <v>19</v>
      </c>
      <c r="K37" s="50" t="n">
        <v>19</v>
      </c>
      <c r="L37" s="50" t="n">
        <v>19</v>
      </c>
      <c r="M37" s="45" t="n">
        <v>14</v>
      </c>
      <c r="N37" s="45" t="n">
        <v>16</v>
      </c>
      <c r="O37" s="50" t="n">
        <v>17</v>
      </c>
      <c r="P37" s="45" t="n">
        <v>16</v>
      </c>
      <c r="Q37" s="50" t="n">
        <v>19</v>
      </c>
      <c r="R37" s="45" t="n">
        <v>16</v>
      </c>
      <c r="S37" s="50" t="n">
        <v>17</v>
      </c>
      <c r="T37" s="50" t="n">
        <v>17</v>
      </c>
      <c r="U37" s="45" t="n">
        <v>16</v>
      </c>
      <c r="V37" s="50" t="n">
        <v>17</v>
      </c>
      <c r="W37" s="50" t="n">
        <v>17</v>
      </c>
      <c r="X37" s="50" t="n">
        <v>17</v>
      </c>
      <c r="Y37" s="50" t="n">
        <v>18</v>
      </c>
      <c r="Z37" s="50" t="n">
        <v>17</v>
      </c>
      <c r="AA37" s="45" t="n">
        <v>15</v>
      </c>
      <c r="AB37" s="45" t="n">
        <v>16</v>
      </c>
      <c r="AC37" s="50" t="n">
        <v>17</v>
      </c>
      <c r="AD37" s="50" t="n">
        <v>17</v>
      </c>
      <c r="AE37" s="50" t="n">
        <v>17</v>
      </c>
      <c r="AF37" s="50" t="n">
        <v>17</v>
      </c>
      <c r="AG37" s="45" t="n">
        <v>16</v>
      </c>
      <c r="AH37" s="44" t="n">
        <v>24</v>
      </c>
      <c r="AI37" s="46" t="n">
        <v>1</v>
      </c>
      <c r="AJ37" s="50" t="n">
        <v>18</v>
      </c>
      <c r="AK37" s="44" t="n">
        <v>25</v>
      </c>
      <c r="AL37" s="44" t="n">
        <v>24</v>
      </c>
      <c r="AM37" s="48" t="s">
        <v>21</v>
      </c>
      <c r="AN37" s="5" t="n">
        <f aca="false">STDEV(B37:AL37)</f>
        <v>4.29784497992558</v>
      </c>
      <c r="AO37" s="5" t="n">
        <f aca="false">AVERAGE(B37:AL37)</f>
        <v>16.972972972973</v>
      </c>
    </row>
    <row r="38" customFormat="false" ht="147" hidden="false" customHeight="true" outlineLevel="0" collapsed="false">
      <c r="B38" s="38" t="s">
        <v>53</v>
      </c>
      <c r="C38" s="38" t="s">
        <v>0</v>
      </c>
      <c r="D38" s="38" t="s">
        <v>1</v>
      </c>
      <c r="E38" s="38" t="s">
        <v>2</v>
      </c>
      <c r="F38" s="38" t="s">
        <v>3</v>
      </c>
      <c r="G38" s="38" t="s">
        <v>4</v>
      </c>
      <c r="H38" s="38" t="s">
        <v>5</v>
      </c>
      <c r="I38" s="38" t="s">
        <v>6</v>
      </c>
      <c r="J38" s="38" t="s">
        <v>8</v>
      </c>
      <c r="K38" s="38" t="s">
        <v>13</v>
      </c>
      <c r="L38" s="38" t="s">
        <v>14</v>
      </c>
      <c r="M38" s="38" t="s">
        <v>20</v>
      </c>
      <c r="N38" s="38" t="s">
        <v>26</v>
      </c>
      <c r="O38" s="38" t="s">
        <v>27</v>
      </c>
      <c r="P38" s="38" t="s">
        <v>28</v>
      </c>
      <c r="Q38" s="38" t="s">
        <v>29</v>
      </c>
      <c r="R38" s="38" t="s">
        <v>54</v>
      </c>
      <c r="S38" s="38" t="s">
        <v>31</v>
      </c>
      <c r="T38" s="38" t="s">
        <v>32</v>
      </c>
      <c r="U38" s="38" t="s">
        <v>34</v>
      </c>
      <c r="V38" s="38" t="s">
        <v>55</v>
      </c>
      <c r="W38" s="38" t="s">
        <v>36</v>
      </c>
      <c r="X38" s="38" t="s">
        <v>56</v>
      </c>
      <c r="Y38" s="38" t="s">
        <v>38</v>
      </c>
      <c r="Z38" s="38" t="s">
        <v>39</v>
      </c>
      <c r="AA38" s="38" t="s">
        <v>40</v>
      </c>
      <c r="AB38" s="38" t="s">
        <v>41</v>
      </c>
      <c r="AC38" s="38" t="s">
        <v>42</v>
      </c>
      <c r="AD38" s="38" t="s">
        <v>43</v>
      </c>
      <c r="AE38" s="38" t="s">
        <v>57</v>
      </c>
      <c r="AF38" s="38" t="s">
        <v>58</v>
      </c>
      <c r="AG38" s="38" t="s">
        <v>59</v>
      </c>
      <c r="AH38" s="38" t="s">
        <v>60</v>
      </c>
      <c r="AI38" s="38" t="s">
        <v>61</v>
      </c>
      <c r="AJ38" s="38" t="s">
        <v>49</v>
      </c>
      <c r="AK38" s="38" t="s">
        <v>50</v>
      </c>
      <c r="AL38" s="39" t="s">
        <v>51</v>
      </c>
    </row>
  </sheetData>
  <printOptions headings="false" gridLines="false" gridLinesSet="true" horizontalCentered="false" verticalCentered="false"/>
  <pageMargins left="0.25" right="0.7" top="0.75" bottom="0.75" header="0.511811023622047" footer="0.511811023622047"/>
  <pageSetup paperSize="3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M18" activeCellId="0" sqref="AM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3.56"/>
    <col collapsed="false" customWidth="true" hidden="false" outlineLevel="0" max="3" min="3" style="0" width="3.42"/>
    <col collapsed="false" customWidth="true" hidden="false" outlineLevel="0" max="4" min="4" style="0" width="3.28"/>
    <col collapsed="false" customWidth="true" hidden="false" outlineLevel="0" max="5" min="5" style="0" width="3.14"/>
    <col collapsed="false" customWidth="true" hidden="false" outlineLevel="0" max="6" min="6" style="0" width="3.42"/>
    <col collapsed="false" customWidth="true" hidden="false" outlineLevel="0" max="8" min="7" style="0" width="3.56"/>
    <col collapsed="false" customWidth="true" hidden="false" outlineLevel="0" max="10" min="9" style="0" width="3.7"/>
    <col collapsed="false" customWidth="true" hidden="false" outlineLevel="0" max="11" min="11" style="0" width="3.56"/>
    <col collapsed="false" customWidth="true" hidden="false" outlineLevel="0" max="12" min="12" style="0" width="4.14"/>
    <col collapsed="false" customWidth="true" hidden="false" outlineLevel="0" max="13" min="13" style="0" width="4.56"/>
    <col collapsed="false" customWidth="true" hidden="false" outlineLevel="0" max="14" min="14" style="0" width="4.28"/>
    <col collapsed="false" customWidth="true" hidden="false" outlineLevel="0" max="15" min="15" style="0" width="4.14"/>
    <col collapsed="false" customWidth="true" hidden="false" outlineLevel="0" max="17" min="16" style="0" width="3.99"/>
    <col collapsed="false" customWidth="true" hidden="false" outlineLevel="0" max="18" min="18" style="0" width="4.41"/>
    <col collapsed="false" customWidth="true" hidden="false" outlineLevel="0" max="22" min="19" style="0" width="4.14"/>
    <col collapsed="false" customWidth="true" hidden="false" outlineLevel="0" max="23" min="23" style="0" width="3.99"/>
    <col collapsed="false" customWidth="true" hidden="false" outlineLevel="0" max="24" min="24" style="0" width="4.41"/>
    <col collapsed="false" customWidth="true" hidden="false" outlineLevel="0" max="25" min="25" style="0" width="4.28"/>
    <col collapsed="false" customWidth="true" hidden="false" outlineLevel="0" max="26" min="26" style="0" width="4.14"/>
    <col collapsed="false" customWidth="true" hidden="false" outlineLevel="0" max="27" min="27" style="0" width="3.7"/>
    <col collapsed="false" customWidth="true" hidden="false" outlineLevel="0" max="30" min="28" style="0" width="3.99"/>
    <col collapsed="false" customWidth="true" hidden="false" outlineLevel="0" max="31" min="31" style="0" width="4.14"/>
    <col collapsed="false" customWidth="true" hidden="false" outlineLevel="0" max="32" min="32" style="0" width="4.28"/>
    <col collapsed="false" customWidth="true" hidden="false" outlineLevel="0" max="33" min="33" style="0" width="3.99"/>
    <col collapsed="false" customWidth="true" hidden="false" outlineLevel="0" max="34" min="34" style="0" width="3.7"/>
    <col collapsed="false" customWidth="true" hidden="false" outlineLevel="0" max="35" min="35" style="0" width="3.42"/>
    <col collapsed="false" customWidth="true" hidden="false" outlineLevel="0" max="37" min="36" style="0" width="3.56"/>
    <col collapsed="false" customWidth="true" hidden="false" outlineLevel="0" max="38" min="38" style="0" width="3.42"/>
    <col collapsed="false" customWidth="true" hidden="false" outlineLevel="0" max="39" min="39" style="0" width="15.7"/>
  </cols>
  <sheetData>
    <row r="1" customFormat="false" ht="15" hidden="false" customHeight="false" outlineLevel="0" collapsed="false">
      <c r="A1" s="1" t="s">
        <v>0</v>
      </c>
      <c r="B1" s="51" t="n">
        <v>12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3"/>
    </row>
    <row r="2" customFormat="false" ht="15" hidden="false" customHeight="false" outlineLevel="0" collapsed="false">
      <c r="A2" s="1" t="s">
        <v>1</v>
      </c>
      <c r="B2" s="51" t="n">
        <v>11</v>
      </c>
      <c r="C2" s="51" t="n">
        <v>4</v>
      </c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3"/>
    </row>
    <row r="3" customFormat="false" ht="15" hidden="false" customHeight="false" outlineLevel="0" collapsed="false">
      <c r="A3" s="1" t="s">
        <v>2</v>
      </c>
      <c r="B3" s="51" t="n">
        <v>9</v>
      </c>
      <c r="C3" s="51" t="n">
        <v>5</v>
      </c>
      <c r="D3" s="54" t="n">
        <v>2</v>
      </c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3"/>
    </row>
    <row r="4" customFormat="false" ht="15" hidden="false" customHeight="false" outlineLevel="0" collapsed="false">
      <c r="A4" s="1" t="s">
        <v>3</v>
      </c>
      <c r="B4" s="51" t="n">
        <v>9</v>
      </c>
      <c r="C4" s="51" t="n">
        <v>5</v>
      </c>
      <c r="D4" s="54" t="n">
        <v>2</v>
      </c>
      <c r="E4" s="55" t="n">
        <v>0</v>
      </c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3"/>
    </row>
    <row r="5" customFormat="false" ht="15" hidden="false" customHeight="false" outlineLevel="0" collapsed="false">
      <c r="A5" s="1" t="s">
        <v>4</v>
      </c>
      <c r="B5" s="51" t="n">
        <v>9</v>
      </c>
      <c r="C5" s="51" t="n">
        <v>5</v>
      </c>
      <c r="D5" s="54" t="n">
        <v>3</v>
      </c>
      <c r="E5" s="54" t="n">
        <v>1</v>
      </c>
      <c r="F5" s="54" t="n">
        <v>1</v>
      </c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  <c r="AM5" s="53"/>
    </row>
    <row r="6" customFormat="false" ht="15" hidden="false" customHeight="false" outlineLevel="0" collapsed="false">
      <c r="A6" s="1" t="s">
        <v>5</v>
      </c>
      <c r="B6" s="51" t="n">
        <v>9</v>
      </c>
      <c r="C6" s="51" t="n">
        <v>5</v>
      </c>
      <c r="D6" s="54" t="n">
        <v>3</v>
      </c>
      <c r="E6" s="54" t="n">
        <v>1</v>
      </c>
      <c r="F6" s="54" t="n">
        <v>1</v>
      </c>
      <c r="G6" s="55" t="n">
        <v>0</v>
      </c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53"/>
    </row>
    <row r="7" customFormat="false" ht="15" hidden="false" customHeight="false" outlineLevel="0" collapsed="false">
      <c r="A7" s="1" t="s">
        <v>6</v>
      </c>
      <c r="B7" s="51" t="n">
        <v>9</v>
      </c>
      <c r="C7" s="51" t="n">
        <v>5</v>
      </c>
      <c r="D7" s="54" t="n">
        <v>3</v>
      </c>
      <c r="E7" s="54" t="n">
        <v>1</v>
      </c>
      <c r="F7" s="54" t="n">
        <v>1</v>
      </c>
      <c r="G7" s="55" t="n">
        <v>0</v>
      </c>
      <c r="H7" s="55" t="n">
        <v>0</v>
      </c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M7" s="53"/>
    </row>
    <row r="8" customFormat="false" ht="15" hidden="false" customHeight="false" outlineLevel="0" collapsed="false">
      <c r="A8" s="31" t="s">
        <v>8</v>
      </c>
      <c r="B8" s="51" t="n">
        <v>12</v>
      </c>
      <c r="C8" s="51" t="n">
        <v>9</v>
      </c>
      <c r="D8" s="51" t="n">
        <v>7</v>
      </c>
      <c r="E8" s="51" t="n">
        <v>5</v>
      </c>
      <c r="F8" s="51" t="n">
        <v>5</v>
      </c>
      <c r="G8" s="51" t="n">
        <v>6</v>
      </c>
      <c r="H8" s="51" t="n">
        <v>6</v>
      </c>
      <c r="I8" s="51" t="n">
        <v>6</v>
      </c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M8" s="53"/>
    </row>
    <row r="9" customFormat="false" ht="15" hidden="false" customHeight="false" outlineLevel="0" collapsed="false">
      <c r="A9" s="1" t="s">
        <v>13</v>
      </c>
      <c r="B9" s="51" t="n">
        <v>13</v>
      </c>
      <c r="C9" s="51" t="n">
        <v>9</v>
      </c>
      <c r="D9" s="51" t="n">
        <v>7</v>
      </c>
      <c r="E9" s="51" t="n">
        <v>5</v>
      </c>
      <c r="F9" s="51" t="n">
        <v>5</v>
      </c>
      <c r="G9" s="51" t="n">
        <v>6</v>
      </c>
      <c r="H9" s="51" t="n">
        <v>6</v>
      </c>
      <c r="I9" s="51" t="n">
        <v>6</v>
      </c>
      <c r="J9" s="51" t="n">
        <v>4</v>
      </c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53"/>
    </row>
    <row r="10" customFormat="false" ht="15" hidden="false" customHeight="false" outlineLevel="0" collapsed="false">
      <c r="A10" s="1" t="s">
        <v>14</v>
      </c>
      <c r="B10" s="51" t="n">
        <v>11</v>
      </c>
      <c r="C10" s="54" t="n">
        <v>3</v>
      </c>
      <c r="D10" s="54" t="n">
        <v>3</v>
      </c>
      <c r="E10" s="54" t="n">
        <v>3</v>
      </c>
      <c r="F10" s="54" t="n">
        <v>3</v>
      </c>
      <c r="G10" s="54" t="n">
        <v>2</v>
      </c>
      <c r="H10" s="54" t="n">
        <v>2</v>
      </c>
      <c r="I10" s="54" t="n">
        <v>2</v>
      </c>
      <c r="J10" s="51" t="n">
        <v>8</v>
      </c>
      <c r="K10" s="51" t="n">
        <v>7</v>
      </c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3"/>
    </row>
    <row r="11" customFormat="false" ht="15" hidden="false" customHeight="false" outlineLevel="0" collapsed="false">
      <c r="A11" s="1" t="s">
        <v>20</v>
      </c>
      <c r="B11" s="51" t="n">
        <v>9</v>
      </c>
      <c r="C11" s="51" t="n">
        <v>5</v>
      </c>
      <c r="D11" s="54" t="n">
        <v>2</v>
      </c>
      <c r="E11" s="55" t="n">
        <v>0</v>
      </c>
      <c r="F11" s="55" t="n">
        <v>0</v>
      </c>
      <c r="G11" s="54" t="n">
        <v>1</v>
      </c>
      <c r="H11" s="54" t="n">
        <v>1</v>
      </c>
      <c r="I11" s="54" t="n">
        <v>1</v>
      </c>
      <c r="J11" s="51" t="n">
        <v>5</v>
      </c>
      <c r="K11" s="51" t="n">
        <v>5</v>
      </c>
      <c r="L11" s="54" t="n">
        <v>3</v>
      </c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53"/>
    </row>
    <row r="12" customFormat="false" ht="15" hidden="false" customHeight="false" outlineLevel="0" collapsed="false">
      <c r="A12" s="1" t="s">
        <v>26</v>
      </c>
      <c r="B12" s="51" t="n">
        <v>10</v>
      </c>
      <c r="C12" s="51" t="n">
        <v>7</v>
      </c>
      <c r="D12" s="51" t="n">
        <v>4</v>
      </c>
      <c r="E12" s="54" t="n">
        <v>2</v>
      </c>
      <c r="F12" s="54" t="n">
        <v>2</v>
      </c>
      <c r="G12" s="54" t="n">
        <v>3</v>
      </c>
      <c r="H12" s="54" t="n">
        <v>3</v>
      </c>
      <c r="I12" s="54" t="n">
        <v>3</v>
      </c>
      <c r="J12" s="51" t="n">
        <v>6</v>
      </c>
      <c r="K12" s="51" t="n">
        <v>7</v>
      </c>
      <c r="L12" s="51" t="n">
        <v>5</v>
      </c>
      <c r="M12" s="54" t="n">
        <v>2</v>
      </c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  <c r="AA12" s="52"/>
      <c r="AB12" s="52"/>
      <c r="AC12" s="52"/>
      <c r="AD12" s="52"/>
      <c r="AE12" s="52"/>
      <c r="AF12" s="52"/>
      <c r="AG12" s="52"/>
      <c r="AH12" s="52"/>
      <c r="AI12" s="52"/>
      <c r="AJ12" s="52"/>
      <c r="AK12" s="52"/>
      <c r="AL12" s="52"/>
      <c r="AM12" s="53"/>
    </row>
    <row r="13" customFormat="false" ht="15" hidden="false" customHeight="false" outlineLevel="0" collapsed="false">
      <c r="A13" s="1" t="s">
        <v>27</v>
      </c>
      <c r="B13" s="56" t="n">
        <v>16</v>
      </c>
      <c r="C13" s="56" t="n">
        <v>17</v>
      </c>
      <c r="D13" s="51" t="n">
        <v>14</v>
      </c>
      <c r="E13" s="51" t="n">
        <v>12</v>
      </c>
      <c r="F13" s="51" t="n">
        <v>12</v>
      </c>
      <c r="G13" s="51" t="n">
        <v>13</v>
      </c>
      <c r="H13" s="51" t="n">
        <v>13</v>
      </c>
      <c r="I13" s="51" t="n">
        <v>13</v>
      </c>
      <c r="J13" s="51" t="n">
        <v>15</v>
      </c>
      <c r="K13" s="51" t="n">
        <v>15</v>
      </c>
      <c r="L13" s="51" t="n">
        <v>15</v>
      </c>
      <c r="M13" s="51" t="n">
        <v>12</v>
      </c>
      <c r="N13" s="51" t="n">
        <v>10</v>
      </c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  <c r="Z13" s="52"/>
      <c r="AA13" s="52"/>
      <c r="AB13" s="52"/>
      <c r="AC13" s="52"/>
      <c r="AD13" s="52"/>
      <c r="AE13" s="52"/>
      <c r="AF13" s="52"/>
      <c r="AG13" s="52"/>
      <c r="AH13" s="52"/>
      <c r="AI13" s="52"/>
      <c r="AJ13" s="52"/>
      <c r="AK13" s="52"/>
      <c r="AL13" s="52"/>
      <c r="AM13" s="53"/>
    </row>
    <row r="14" customFormat="false" ht="15" hidden="false" customHeight="false" outlineLevel="0" collapsed="false">
      <c r="A14" s="31" t="s">
        <v>28</v>
      </c>
      <c r="B14" s="51" t="n">
        <v>13</v>
      </c>
      <c r="C14" s="51" t="n">
        <v>9</v>
      </c>
      <c r="D14" s="51" t="n">
        <v>7</v>
      </c>
      <c r="E14" s="51" t="n">
        <v>5</v>
      </c>
      <c r="F14" s="51" t="n">
        <v>5</v>
      </c>
      <c r="G14" s="51" t="n">
        <v>6</v>
      </c>
      <c r="H14" s="51" t="n">
        <v>6</v>
      </c>
      <c r="I14" s="51" t="n">
        <v>6</v>
      </c>
      <c r="J14" s="51" t="n">
        <v>8</v>
      </c>
      <c r="K14" s="51" t="n">
        <v>10</v>
      </c>
      <c r="L14" s="51" t="n">
        <v>8</v>
      </c>
      <c r="M14" s="51" t="n">
        <v>5</v>
      </c>
      <c r="N14" s="54" t="n">
        <v>3</v>
      </c>
      <c r="O14" s="51" t="n">
        <v>13</v>
      </c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  <c r="AD14" s="52"/>
      <c r="AE14" s="52"/>
      <c r="AF14" s="52"/>
      <c r="AG14" s="52"/>
      <c r="AH14" s="52"/>
      <c r="AI14" s="52"/>
      <c r="AJ14" s="52"/>
      <c r="AK14" s="52"/>
      <c r="AL14" s="52"/>
      <c r="AM14" s="53"/>
    </row>
    <row r="15" customFormat="false" ht="15" hidden="false" customHeight="false" outlineLevel="0" collapsed="false">
      <c r="A15" s="1" t="s">
        <v>29</v>
      </c>
      <c r="B15" s="51" t="n">
        <v>13</v>
      </c>
      <c r="C15" s="51" t="n">
        <v>6</v>
      </c>
      <c r="D15" s="51" t="n">
        <v>6</v>
      </c>
      <c r="E15" s="51" t="n">
        <v>7</v>
      </c>
      <c r="F15" s="51" t="n">
        <v>7</v>
      </c>
      <c r="G15" s="51" t="n">
        <v>7</v>
      </c>
      <c r="H15" s="51" t="n">
        <v>7</v>
      </c>
      <c r="I15" s="51" t="n">
        <v>7</v>
      </c>
      <c r="J15" s="51" t="n">
        <v>11</v>
      </c>
      <c r="K15" s="51" t="n">
        <v>12</v>
      </c>
      <c r="L15" s="51" t="n">
        <v>7</v>
      </c>
      <c r="M15" s="51" t="n">
        <v>7</v>
      </c>
      <c r="N15" s="51" t="n">
        <v>7</v>
      </c>
      <c r="O15" s="56" t="n">
        <v>16</v>
      </c>
      <c r="P15" s="51" t="n">
        <v>8</v>
      </c>
      <c r="Q15" s="52"/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52"/>
      <c r="AC15" s="52"/>
      <c r="AD15" s="52"/>
      <c r="AE15" s="52"/>
      <c r="AF15" s="52"/>
      <c r="AG15" s="52"/>
      <c r="AH15" s="52"/>
      <c r="AI15" s="52"/>
      <c r="AJ15" s="52"/>
      <c r="AK15" s="52"/>
      <c r="AL15" s="52"/>
      <c r="AM15" s="53"/>
    </row>
    <row r="16" customFormat="false" ht="15" hidden="false" customHeight="false" outlineLevel="0" collapsed="false">
      <c r="A16" s="1" t="s">
        <v>54</v>
      </c>
      <c r="B16" s="51" t="n">
        <v>11</v>
      </c>
      <c r="C16" s="51" t="n">
        <v>7</v>
      </c>
      <c r="D16" s="51" t="n">
        <v>5</v>
      </c>
      <c r="E16" s="51" t="n">
        <v>4</v>
      </c>
      <c r="F16" s="51" t="n">
        <v>4</v>
      </c>
      <c r="G16" s="51" t="n">
        <v>5</v>
      </c>
      <c r="H16" s="51" t="n">
        <v>5</v>
      </c>
      <c r="I16" s="51" t="n">
        <v>5</v>
      </c>
      <c r="J16" s="51" t="n">
        <v>8</v>
      </c>
      <c r="K16" s="51" t="n">
        <v>9</v>
      </c>
      <c r="L16" s="51" t="n">
        <v>7</v>
      </c>
      <c r="M16" s="51" t="n">
        <v>4</v>
      </c>
      <c r="N16" s="51" t="n">
        <v>5</v>
      </c>
      <c r="O16" s="51" t="n">
        <v>15</v>
      </c>
      <c r="P16" s="51" t="n">
        <v>8</v>
      </c>
      <c r="Q16" s="51" t="n">
        <v>8</v>
      </c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52"/>
      <c r="AG16" s="52"/>
      <c r="AH16" s="52"/>
      <c r="AI16" s="52"/>
      <c r="AJ16" s="52"/>
      <c r="AK16" s="52"/>
      <c r="AL16" s="52"/>
      <c r="AM16" s="53"/>
    </row>
    <row r="17" customFormat="false" ht="15" hidden="false" customHeight="false" outlineLevel="0" collapsed="false">
      <c r="A17" s="1" t="s">
        <v>31</v>
      </c>
      <c r="B17" s="51" t="n">
        <v>14</v>
      </c>
      <c r="C17" s="51" t="n">
        <v>7</v>
      </c>
      <c r="D17" s="51" t="n">
        <v>7</v>
      </c>
      <c r="E17" s="51" t="n">
        <v>8</v>
      </c>
      <c r="F17" s="51" t="n">
        <v>8</v>
      </c>
      <c r="G17" s="51" t="n">
        <v>8</v>
      </c>
      <c r="H17" s="51" t="n">
        <v>8</v>
      </c>
      <c r="I17" s="51" t="n">
        <v>8</v>
      </c>
      <c r="J17" s="51" t="n">
        <v>7</v>
      </c>
      <c r="K17" s="51" t="n">
        <v>9</v>
      </c>
      <c r="L17" s="51" t="n">
        <v>8</v>
      </c>
      <c r="M17" s="51" t="n">
        <v>8</v>
      </c>
      <c r="N17" s="51" t="n">
        <v>9</v>
      </c>
      <c r="O17" s="56" t="n">
        <v>17</v>
      </c>
      <c r="P17" s="51" t="n">
        <v>12</v>
      </c>
      <c r="Q17" s="51" t="n">
        <v>6</v>
      </c>
      <c r="R17" s="51" t="n">
        <v>9</v>
      </c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  <c r="AL17" s="52"/>
      <c r="AM17" s="53"/>
    </row>
    <row r="18" customFormat="false" ht="15" hidden="false" customHeight="false" outlineLevel="0" collapsed="false">
      <c r="A18" s="1" t="s">
        <v>32</v>
      </c>
      <c r="B18" s="51" t="n">
        <v>9</v>
      </c>
      <c r="C18" s="51" t="n">
        <v>5</v>
      </c>
      <c r="D18" s="51" t="n">
        <v>4</v>
      </c>
      <c r="E18" s="54" t="n">
        <v>2</v>
      </c>
      <c r="F18" s="54" t="n">
        <v>2</v>
      </c>
      <c r="G18" s="54" t="n">
        <v>2</v>
      </c>
      <c r="H18" s="54" t="n">
        <v>2</v>
      </c>
      <c r="I18" s="54" t="n">
        <v>2</v>
      </c>
      <c r="J18" s="51" t="n">
        <v>7</v>
      </c>
      <c r="K18" s="51" t="n">
        <v>7</v>
      </c>
      <c r="L18" s="51" t="n">
        <v>4</v>
      </c>
      <c r="M18" s="54" t="n">
        <v>2</v>
      </c>
      <c r="N18" s="51" t="n">
        <v>4</v>
      </c>
      <c r="O18" s="51" t="n">
        <v>13</v>
      </c>
      <c r="P18" s="51" t="n">
        <v>7</v>
      </c>
      <c r="Q18" s="51" t="n">
        <v>5</v>
      </c>
      <c r="R18" s="51" t="n">
        <v>6</v>
      </c>
      <c r="S18" s="51" t="n">
        <v>6</v>
      </c>
      <c r="T18" s="52"/>
      <c r="U18" s="52"/>
      <c r="V18" s="52"/>
      <c r="W18" s="52"/>
      <c r="X18" s="52"/>
      <c r="Y18" s="52"/>
      <c r="Z18" s="52"/>
      <c r="AA18" s="52"/>
      <c r="AB18" s="52"/>
      <c r="AC18" s="52"/>
      <c r="AD18" s="52"/>
      <c r="AE18" s="52"/>
      <c r="AF18" s="52"/>
      <c r="AG18" s="52"/>
      <c r="AH18" s="52"/>
      <c r="AI18" s="52"/>
      <c r="AJ18" s="52"/>
      <c r="AK18" s="52"/>
      <c r="AL18" s="52"/>
      <c r="AM18" s="0" t="s">
        <v>33</v>
      </c>
    </row>
    <row r="19" customFormat="false" ht="15" hidden="false" customHeight="false" outlineLevel="0" collapsed="false">
      <c r="A19" s="1" t="s">
        <v>34</v>
      </c>
      <c r="B19" s="51" t="n">
        <v>10</v>
      </c>
      <c r="C19" s="51" t="n">
        <v>8</v>
      </c>
      <c r="D19" s="51" t="n">
        <v>7</v>
      </c>
      <c r="E19" s="51" t="n">
        <v>5</v>
      </c>
      <c r="F19" s="51" t="n">
        <v>5</v>
      </c>
      <c r="G19" s="51" t="n">
        <v>5</v>
      </c>
      <c r="H19" s="51" t="n">
        <v>5</v>
      </c>
      <c r="I19" s="51" t="n">
        <v>5</v>
      </c>
      <c r="J19" s="51" t="n">
        <v>10</v>
      </c>
      <c r="K19" s="51" t="n">
        <v>8</v>
      </c>
      <c r="L19" s="51" t="n">
        <v>7</v>
      </c>
      <c r="M19" s="51" t="n">
        <v>5</v>
      </c>
      <c r="N19" s="51" t="n">
        <v>7</v>
      </c>
      <c r="O19" s="51" t="n">
        <v>14</v>
      </c>
      <c r="P19" s="51" t="n">
        <v>10</v>
      </c>
      <c r="Q19" s="51" t="n">
        <v>10</v>
      </c>
      <c r="R19" s="51" t="n">
        <v>9</v>
      </c>
      <c r="S19" s="51" t="n">
        <v>11</v>
      </c>
      <c r="T19" s="51" t="n">
        <v>5</v>
      </c>
      <c r="U19" s="52"/>
      <c r="V19" s="52"/>
      <c r="W19" s="52"/>
      <c r="X19" s="52"/>
      <c r="Y19" s="52"/>
      <c r="Z19" s="52"/>
      <c r="AA19" s="52"/>
      <c r="AB19" s="52"/>
      <c r="AC19" s="52"/>
      <c r="AD19" s="52"/>
      <c r="AE19" s="52"/>
      <c r="AF19" s="52"/>
      <c r="AG19" s="52"/>
      <c r="AH19" s="52"/>
      <c r="AI19" s="52"/>
      <c r="AJ19" s="52"/>
      <c r="AK19" s="52"/>
      <c r="AL19" s="52"/>
      <c r="AM19" s="53"/>
    </row>
    <row r="20" customFormat="false" ht="15" hidden="false" customHeight="false" outlineLevel="0" collapsed="false">
      <c r="A20" s="1" t="s">
        <v>55</v>
      </c>
      <c r="B20" s="51" t="n">
        <v>9</v>
      </c>
      <c r="C20" s="51" t="n">
        <v>5</v>
      </c>
      <c r="D20" s="51" t="n">
        <v>4</v>
      </c>
      <c r="E20" s="54" t="n">
        <v>2</v>
      </c>
      <c r="F20" s="54" t="n">
        <v>2</v>
      </c>
      <c r="G20" s="54" t="n">
        <v>2</v>
      </c>
      <c r="H20" s="54" t="n">
        <v>2</v>
      </c>
      <c r="I20" s="54" t="n">
        <v>2</v>
      </c>
      <c r="J20" s="51" t="n">
        <v>7</v>
      </c>
      <c r="K20" s="51" t="n">
        <v>5</v>
      </c>
      <c r="L20" s="51" t="n">
        <v>4</v>
      </c>
      <c r="M20" s="54" t="n">
        <v>2</v>
      </c>
      <c r="N20" s="51" t="n">
        <v>4</v>
      </c>
      <c r="O20" s="51" t="n">
        <v>13</v>
      </c>
      <c r="P20" s="51" t="n">
        <v>7</v>
      </c>
      <c r="Q20" s="51" t="n">
        <v>7</v>
      </c>
      <c r="R20" s="51" t="n">
        <v>6</v>
      </c>
      <c r="S20" s="51" t="n">
        <v>8</v>
      </c>
      <c r="T20" s="54" t="n">
        <v>2</v>
      </c>
      <c r="U20" s="54" t="n">
        <v>3</v>
      </c>
      <c r="V20" s="52"/>
      <c r="W20" s="52"/>
      <c r="X20" s="52"/>
      <c r="Y20" s="52"/>
      <c r="Z20" s="52"/>
      <c r="AA20" s="52"/>
      <c r="AB20" s="52"/>
      <c r="AC20" s="52"/>
      <c r="AD20" s="52"/>
      <c r="AE20" s="52"/>
      <c r="AF20" s="52"/>
      <c r="AG20" s="52"/>
      <c r="AH20" s="52"/>
      <c r="AI20" s="52"/>
      <c r="AJ20" s="52"/>
      <c r="AK20" s="52"/>
      <c r="AL20" s="52"/>
      <c r="AM20" s="53"/>
    </row>
    <row r="21" customFormat="false" ht="15" hidden="false" customHeight="false" outlineLevel="0" collapsed="false">
      <c r="A21" s="1" t="s">
        <v>36</v>
      </c>
      <c r="B21" s="51" t="n">
        <v>11</v>
      </c>
      <c r="C21" s="51" t="n">
        <v>4</v>
      </c>
      <c r="D21" s="51" t="n">
        <v>4</v>
      </c>
      <c r="E21" s="51" t="n">
        <v>5</v>
      </c>
      <c r="F21" s="51" t="n">
        <v>5</v>
      </c>
      <c r="G21" s="51" t="n">
        <v>5</v>
      </c>
      <c r="H21" s="51" t="n">
        <v>5</v>
      </c>
      <c r="I21" s="51" t="n">
        <v>5</v>
      </c>
      <c r="J21" s="51" t="n">
        <v>10</v>
      </c>
      <c r="K21" s="51" t="n">
        <v>10</v>
      </c>
      <c r="L21" s="51" t="n">
        <v>5</v>
      </c>
      <c r="M21" s="51" t="n">
        <v>5</v>
      </c>
      <c r="N21" s="51" t="n">
        <v>7</v>
      </c>
      <c r="O21" s="51" t="n">
        <v>15</v>
      </c>
      <c r="P21" s="51" t="n">
        <v>10</v>
      </c>
      <c r="Q21" s="51" t="n">
        <v>4</v>
      </c>
      <c r="R21" s="51" t="n">
        <v>7</v>
      </c>
      <c r="S21" s="51" t="n">
        <v>5</v>
      </c>
      <c r="T21" s="54" t="n">
        <v>3</v>
      </c>
      <c r="U21" s="51" t="n">
        <v>7</v>
      </c>
      <c r="V21" s="51" t="n">
        <v>5</v>
      </c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  <c r="AM21" s="53"/>
    </row>
    <row r="22" customFormat="false" ht="15" hidden="false" customHeight="false" outlineLevel="0" collapsed="false">
      <c r="A22" s="1" t="s">
        <v>56</v>
      </c>
      <c r="B22" s="51" t="n">
        <v>12</v>
      </c>
      <c r="C22" s="51" t="n">
        <v>9</v>
      </c>
      <c r="D22" s="51" t="n">
        <v>7</v>
      </c>
      <c r="E22" s="51" t="n">
        <v>5</v>
      </c>
      <c r="F22" s="51" t="n">
        <v>5</v>
      </c>
      <c r="G22" s="51" t="n">
        <v>5</v>
      </c>
      <c r="H22" s="51" t="n">
        <v>5</v>
      </c>
      <c r="I22" s="51" t="n">
        <v>5</v>
      </c>
      <c r="J22" s="51" t="n">
        <v>4</v>
      </c>
      <c r="K22" s="51" t="n">
        <v>6</v>
      </c>
      <c r="L22" s="51" t="n">
        <v>7</v>
      </c>
      <c r="M22" s="51" t="n">
        <v>5</v>
      </c>
      <c r="N22" s="51" t="n">
        <v>6</v>
      </c>
      <c r="O22" s="51" t="n">
        <v>15</v>
      </c>
      <c r="P22" s="51" t="n">
        <v>9</v>
      </c>
      <c r="Q22" s="51" t="n">
        <v>10</v>
      </c>
      <c r="R22" s="51" t="n">
        <v>8</v>
      </c>
      <c r="S22" s="51" t="n">
        <v>5</v>
      </c>
      <c r="T22" s="51" t="n">
        <v>6</v>
      </c>
      <c r="U22" s="51" t="n">
        <v>9</v>
      </c>
      <c r="V22" s="51" t="n">
        <v>6</v>
      </c>
      <c r="W22" s="51" t="n">
        <v>9</v>
      </c>
      <c r="X22" s="52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  <c r="AL22" s="52"/>
      <c r="AM22" s="53"/>
    </row>
    <row r="23" customFormat="false" ht="15" hidden="false" customHeight="false" outlineLevel="0" collapsed="false">
      <c r="A23" s="1" t="s">
        <v>38</v>
      </c>
      <c r="B23" s="51" t="n">
        <v>8</v>
      </c>
      <c r="C23" s="51" t="n">
        <v>4</v>
      </c>
      <c r="D23" s="54" t="n">
        <v>3</v>
      </c>
      <c r="E23" s="54" t="n">
        <v>1</v>
      </c>
      <c r="F23" s="54" t="n">
        <v>1</v>
      </c>
      <c r="G23" s="54" t="n">
        <v>1</v>
      </c>
      <c r="H23" s="54" t="n">
        <v>1</v>
      </c>
      <c r="I23" s="54" t="n">
        <v>1</v>
      </c>
      <c r="J23" s="51" t="n">
        <v>6</v>
      </c>
      <c r="K23" s="51" t="n">
        <v>6</v>
      </c>
      <c r="L23" s="54" t="n">
        <v>3</v>
      </c>
      <c r="M23" s="54" t="n">
        <v>1</v>
      </c>
      <c r="N23" s="54" t="n">
        <v>3</v>
      </c>
      <c r="O23" s="51" t="n">
        <v>13</v>
      </c>
      <c r="P23" s="51" t="n">
        <v>6</v>
      </c>
      <c r="Q23" s="51" t="n">
        <v>6</v>
      </c>
      <c r="R23" s="51" t="n">
        <v>5</v>
      </c>
      <c r="S23" s="51" t="n">
        <v>7</v>
      </c>
      <c r="T23" s="54" t="n">
        <v>1</v>
      </c>
      <c r="U23" s="51" t="n">
        <v>4</v>
      </c>
      <c r="V23" s="54" t="n">
        <v>1</v>
      </c>
      <c r="W23" s="51" t="n">
        <v>4</v>
      </c>
      <c r="X23" s="51" t="n">
        <v>5</v>
      </c>
      <c r="Y23" s="52"/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  <c r="AL23" s="52"/>
      <c r="AM23" s="53"/>
    </row>
    <row r="24" customFormat="false" ht="15" hidden="false" customHeight="false" outlineLevel="0" collapsed="false">
      <c r="A24" s="1" t="s">
        <v>39</v>
      </c>
      <c r="B24" s="51" t="n">
        <v>10</v>
      </c>
      <c r="C24" s="51" t="n">
        <v>6</v>
      </c>
      <c r="D24" s="51" t="n">
        <v>5</v>
      </c>
      <c r="E24" s="54" t="n">
        <v>3</v>
      </c>
      <c r="F24" s="54" t="n">
        <v>3</v>
      </c>
      <c r="G24" s="54" t="n">
        <v>3</v>
      </c>
      <c r="H24" s="54" t="n">
        <v>3</v>
      </c>
      <c r="I24" s="54" t="n">
        <v>3</v>
      </c>
      <c r="J24" s="51" t="n">
        <v>4</v>
      </c>
      <c r="K24" s="51" t="n">
        <v>4</v>
      </c>
      <c r="L24" s="51" t="n">
        <v>5</v>
      </c>
      <c r="M24" s="54" t="n">
        <v>3</v>
      </c>
      <c r="N24" s="51" t="n">
        <v>5</v>
      </c>
      <c r="O24" s="51" t="n">
        <v>14</v>
      </c>
      <c r="P24" s="51" t="n">
        <v>8</v>
      </c>
      <c r="Q24" s="51" t="n">
        <v>8</v>
      </c>
      <c r="R24" s="51" t="n">
        <v>7</v>
      </c>
      <c r="S24" s="51" t="n">
        <v>5</v>
      </c>
      <c r="T24" s="54" t="n">
        <v>3</v>
      </c>
      <c r="U24" s="51" t="n">
        <v>6</v>
      </c>
      <c r="V24" s="54" t="n">
        <v>3</v>
      </c>
      <c r="W24" s="51" t="n">
        <v>6</v>
      </c>
      <c r="X24" s="54" t="n">
        <v>3</v>
      </c>
      <c r="Y24" s="54" t="n">
        <v>2</v>
      </c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  <c r="AL24" s="52"/>
      <c r="AM24" s="53"/>
    </row>
    <row r="25" customFormat="false" ht="15" hidden="false" customHeight="false" outlineLevel="0" collapsed="false">
      <c r="A25" s="1" t="s">
        <v>40</v>
      </c>
      <c r="B25" s="51" t="n">
        <v>9</v>
      </c>
      <c r="C25" s="51" t="n">
        <v>5</v>
      </c>
      <c r="D25" s="51" t="n">
        <v>4</v>
      </c>
      <c r="E25" s="54" t="n">
        <v>2</v>
      </c>
      <c r="F25" s="54" t="n">
        <v>2</v>
      </c>
      <c r="G25" s="54" t="n">
        <v>2</v>
      </c>
      <c r="H25" s="54" t="n">
        <v>2</v>
      </c>
      <c r="I25" s="54" t="n">
        <v>2</v>
      </c>
      <c r="J25" s="51" t="n">
        <v>7</v>
      </c>
      <c r="K25" s="51" t="n">
        <v>5</v>
      </c>
      <c r="L25" s="51" t="n">
        <v>4</v>
      </c>
      <c r="M25" s="54" t="n">
        <v>2</v>
      </c>
      <c r="N25" s="51" t="n">
        <v>4</v>
      </c>
      <c r="O25" s="51" t="n">
        <v>13</v>
      </c>
      <c r="P25" s="51" t="n">
        <v>7</v>
      </c>
      <c r="Q25" s="51" t="n">
        <v>7</v>
      </c>
      <c r="R25" s="51" t="n">
        <v>6</v>
      </c>
      <c r="S25" s="51" t="n">
        <v>8</v>
      </c>
      <c r="T25" s="54" t="n">
        <v>2</v>
      </c>
      <c r="U25" s="54" t="n">
        <v>3</v>
      </c>
      <c r="V25" s="55" t="n">
        <v>0</v>
      </c>
      <c r="W25" s="51" t="n">
        <v>5</v>
      </c>
      <c r="X25" s="51" t="n">
        <v>6</v>
      </c>
      <c r="Y25" s="54" t="n">
        <v>1</v>
      </c>
      <c r="Z25" s="54" t="n">
        <v>3</v>
      </c>
      <c r="AA25" s="52"/>
      <c r="AB25" s="52"/>
      <c r="AC25" s="52"/>
      <c r="AD25" s="52"/>
      <c r="AE25" s="52"/>
      <c r="AF25" s="52"/>
      <c r="AG25" s="52"/>
      <c r="AH25" s="52"/>
      <c r="AI25" s="52"/>
      <c r="AJ25" s="52"/>
      <c r="AK25" s="52"/>
      <c r="AL25" s="52"/>
      <c r="AM25" s="53"/>
    </row>
    <row r="26" customFormat="false" ht="15" hidden="false" customHeight="false" outlineLevel="0" collapsed="false">
      <c r="A26" s="1" t="s">
        <v>41</v>
      </c>
      <c r="B26" s="51" t="n">
        <v>8</v>
      </c>
      <c r="C26" s="51" t="n">
        <v>6</v>
      </c>
      <c r="D26" s="51" t="n">
        <v>5</v>
      </c>
      <c r="E26" s="54" t="n">
        <v>3</v>
      </c>
      <c r="F26" s="54" t="n">
        <v>3</v>
      </c>
      <c r="G26" s="54" t="n">
        <v>3</v>
      </c>
      <c r="H26" s="54" t="n">
        <v>3</v>
      </c>
      <c r="I26" s="54" t="n">
        <v>3</v>
      </c>
      <c r="J26" s="51" t="n">
        <v>8</v>
      </c>
      <c r="K26" s="51" t="n">
        <v>8</v>
      </c>
      <c r="L26" s="51" t="n">
        <v>5</v>
      </c>
      <c r="M26" s="54" t="n">
        <v>3</v>
      </c>
      <c r="N26" s="51" t="n">
        <v>5</v>
      </c>
      <c r="O26" s="51" t="n">
        <v>14</v>
      </c>
      <c r="P26" s="51" t="n">
        <v>8</v>
      </c>
      <c r="Q26" s="51" t="n">
        <v>8</v>
      </c>
      <c r="R26" s="51" t="n">
        <v>7</v>
      </c>
      <c r="S26" s="51" t="n">
        <v>9</v>
      </c>
      <c r="T26" s="54" t="n">
        <v>3</v>
      </c>
      <c r="U26" s="51" t="n">
        <v>6</v>
      </c>
      <c r="V26" s="54" t="n">
        <v>3</v>
      </c>
      <c r="W26" s="51" t="n">
        <v>6</v>
      </c>
      <c r="X26" s="51" t="n">
        <v>7</v>
      </c>
      <c r="Y26" s="54" t="n">
        <v>2</v>
      </c>
      <c r="Z26" s="51" t="n">
        <v>4</v>
      </c>
      <c r="AA26" s="54" t="n">
        <v>3</v>
      </c>
      <c r="AB26" s="52"/>
      <c r="AC26" s="52"/>
      <c r="AD26" s="52"/>
      <c r="AE26" s="52"/>
      <c r="AF26" s="52"/>
      <c r="AG26" s="52"/>
      <c r="AH26" s="52"/>
      <c r="AI26" s="52"/>
      <c r="AJ26" s="52"/>
      <c r="AK26" s="52"/>
      <c r="AL26" s="52"/>
      <c r="AM26" s="53"/>
    </row>
    <row r="27" customFormat="false" ht="15" hidden="false" customHeight="false" outlineLevel="0" collapsed="false">
      <c r="A27" s="1" t="s">
        <v>42</v>
      </c>
      <c r="B27" s="51" t="n">
        <v>11</v>
      </c>
      <c r="C27" s="51" t="n">
        <v>6</v>
      </c>
      <c r="D27" s="51" t="n">
        <v>4</v>
      </c>
      <c r="E27" s="51" t="n">
        <v>4</v>
      </c>
      <c r="F27" s="51" t="n">
        <v>4</v>
      </c>
      <c r="G27" s="51" t="n">
        <v>4</v>
      </c>
      <c r="H27" s="51" t="n">
        <v>4</v>
      </c>
      <c r="I27" s="51" t="n">
        <v>4</v>
      </c>
      <c r="J27" s="51" t="n">
        <v>5</v>
      </c>
      <c r="K27" s="51" t="n">
        <v>5</v>
      </c>
      <c r="L27" s="51" t="n">
        <v>6</v>
      </c>
      <c r="M27" s="51" t="n">
        <v>4</v>
      </c>
      <c r="N27" s="51" t="n">
        <v>6</v>
      </c>
      <c r="O27" s="51" t="n">
        <v>15</v>
      </c>
      <c r="P27" s="51" t="n">
        <v>9</v>
      </c>
      <c r="Q27" s="51" t="n">
        <v>8</v>
      </c>
      <c r="R27" s="51" t="n">
        <v>7</v>
      </c>
      <c r="S27" s="51" t="n">
        <v>5</v>
      </c>
      <c r="T27" s="51" t="n">
        <v>4</v>
      </c>
      <c r="U27" s="51" t="n">
        <v>7</v>
      </c>
      <c r="V27" s="51" t="n">
        <v>4</v>
      </c>
      <c r="W27" s="51" t="n">
        <v>6</v>
      </c>
      <c r="X27" s="51" t="n">
        <v>4</v>
      </c>
      <c r="Y27" s="54" t="n">
        <v>3</v>
      </c>
      <c r="Z27" s="54" t="n">
        <v>1</v>
      </c>
      <c r="AA27" s="51" t="n">
        <v>4</v>
      </c>
      <c r="AB27" s="51" t="n">
        <v>5</v>
      </c>
      <c r="AC27" s="52"/>
      <c r="AD27" s="52"/>
      <c r="AE27" s="52"/>
      <c r="AF27" s="52"/>
      <c r="AG27" s="52"/>
      <c r="AH27" s="52"/>
      <c r="AI27" s="52"/>
      <c r="AJ27" s="52"/>
      <c r="AK27" s="52"/>
      <c r="AL27" s="52"/>
      <c r="AM27" s="53"/>
    </row>
    <row r="28" customFormat="false" ht="15" hidden="false" customHeight="false" outlineLevel="0" collapsed="false">
      <c r="A28" s="1" t="s">
        <v>43</v>
      </c>
      <c r="B28" s="51" t="n">
        <v>11</v>
      </c>
      <c r="C28" s="51" t="n">
        <v>5</v>
      </c>
      <c r="D28" s="51" t="n">
        <v>5</v>
      </c>
      <c r="E28" s="51" t="n">
        <v>4</v>
      </c>
      <c r="F28" s="51" t="n">
        <v>4</v>
      </c>
      <c r="G28" s="51" t="n">
        <v>4</v>
      </c>
      <c r="H28" s="51" t="n">
        <v>4</v>
      </c>
      <c r="I28" s="51" t="n">
        <v>4</v>
      </c>
      <c r="J28" s="51" t="n">
        <v>5</v>
      </c>
      <c r="K28" s="51" t="n">
        <v>5</v>
      </c>
      <c r="L28" s="51" t="n">
        <v>6</v>
      </c>
      <c r="M28" s="51" t="n">
        <v>4</v>
      </c>
      <c r="N28" s="51" t="n">
        <v>6</v>
      </c>
      <c r="O28" s="51" t="n">
        <v>15</v>
      </c>
      <c r="P28" s="51" t="n">
        <v>9</v>
      </c>
      <c r="Q28" s="51" t="n">
        <v>7</v>
      </c>
      <c r="R28" s="51" t="n">
        <v>6</v>
      </c>
      <c r="S28" s="51" t="n">
        <v>4</v>
      </c>
      <c r="T28" s="51" t="n">
        <v>4</v>
      </c>
      <c r="U28" s="51" t="n">
        <v>7</v>
      </c>
      <c r="V28" s="51" t="n">
        <v>4</v>
      </c>
      <c r="W28" s="51" t="n">
        <v>5</v>
      </c>
      <c r="X28" s="51" t="n">
        <v>4</v>
      </c>
      <c r="Y28" s="54" t="n">
        <v>3</v>
      </c>
      <c r="Z28" s="54" t="n">
        <v>1</v>
      </c>
      <c r="AA28" s="51" t="n">
        <v>4</v>
      </c>
      <c r="AB28" s="51" t="n">
        <v>5</v>
      </c>
      <c r="AC28" s="54" t="n">
        <v>1</v>
      </c>
      <c r="AD28" s="52"/>
      <c r="AE28" s="52"/>
      <c r="AF28" s="52"/>
      <c r="AG28" s="52"/>
      <c r="AH28" s="52"/>
      <c r="AI28" s="52"/>
      <c r="AJ28" s="52"/>
      <c r="AK28" s="52"/>
      <c r="AL28" s="52"/>
      <c r="AM28" s="53"/>
    </row>
    <row r="29" customFormat="false" ht="15" hidden="false" customHeight="false" outlineLevel="0" collapsed="false">
      <c r="A29" s="1" t="s">
        <v>57</v>
      </c>
      <c r="B29" s="51" t="n">
        <v>9</v>
      </c>
      <c r="C29" s="51" t="n">
        <v>7</v>
      </c>
      <c r="D29" s="51" t="n">
        <v>5</v>
      </c>
      <c r="E29" s="54" t="n">
        <v>3</v>
      </c>
      <c r="F29" s="54" t="n">
        <v>3</v>
      </c>
      <c r="G29" s="54" t="n">
        <v>2</v>
      </c>
      <c r="H29" s="54" t="n">
        <v>2</v>
      </c>
      <c r="I29" s="54" t="n">
        <v>2</v>
      </c>
      <c r="J29" s="51" t="n">
        <v>7</v>
      </c>
      <c r="K29" s="51" t="n">
        <v>7</v>
      </c>
      <c r="L29" s="51" t="n">
        <v>4</v>
      </c>
      <c r="M29" s="54" t="n">
        <v>3</v>
      </c>
      <c r="N29" s="51" t="n">
        <v>5</v>
      </c>
      <c r="O29" s="51" t="n">
        <v>14</v>
      </c>
      <c r="P29" s="51" t="n">
        <v>8</v>
      </c>
      <c r="Q29" s="51" t="n">
        <v>9</v>
      </c>
      <c r="R29" s="51" t="n">
        <v>7</v>
      </c>
      <c r="S29" s="51" t="n">
        <v>9</v>
      </c>
      <c r="T29" s="51" t="n">
        <v>4</v>
      </c>
      <c r="U29" s="51" t="n">
        <v>7</v>
      </c>
      <c r="V29" s="51" t="n">
        <v>4</v>
      </c>
      <c r="W29" s="51" t="n">
        <v>7</v>
      </c>
      <c r="X29" s="51" t="n">
        <v>6</v>
      </c>
      <c r="Y29" s="54" t="n">
        <v>3</v>
      </c>
      <c r="Z29" s="51" t="n">
        <v>4</v>
      </c>
      <c r="AA29" s="51" t="n">
        <v>4</v>
      </c>
      <c r="AB29" s="54" t="n">
        <v>3</v>
      </c>
      <c r="AC29" s="51" t="n">
        <v>5</v>
      </c>
      <c r="AD29" s="51" t="n">
        <v>5</v>
      </c>
      <c r="AE29" s="52"/>
      <c r="AF29" s="52"/>
      <c r="AG29" s="52"/>
      <c r="AH29" s="52"/>
      <c r="AI29" s="52"/>
      <c r="AJ29" s="52"/>
      <c r="AK29" s="52"/>
      <c r="AL29" s="52"/>
      <c r="AM29" s="53"/>
    </row>
    <row r="30" customFormat="false" ht="15" hidden="false" customHeight="false" outlineLevel="0" collapsed="false">
      <c r="A30" s="1" t="s">
        <v>58</v>
      </c>
      <c r="B30" s="51" t="n">
        <v>12</v>
      </c>
      <c r="C30" s="51" t="n">
        <v>10</v>
      </c>
      <c r="D30" s="51" t="n">
        <v>7</v>
      </c>
      <c r="E30" s="51" t="n">
        <v>5</v>
      </c>
      <c r="F30" s="51" t="n">
        <v>5</v>
      </c>
      <c r="G30" s="51" t="n">
        <v>6</v>
      </c>
      <c r="H30" s="51" t="n">
        <v>6</v>
      </c>
      <c r="I30" s="51" t="n">
        <v>6</v>
      </c>
      <c r="J30" s="51" t="n">
        <v>10</v>
      </c>
      <c r="K30" s="51" t="n">
        <v>10</v>
      </c>
      <c r="L30" s="51" t="n">
        <v>8</v>
      </c>
      <c r="M30" s="51" t="n">
        <v>5</v>
      </c>
      <c r="N30" s="51" t="n">
        <v>7</v>
      </c>
      <c r="O30" s="56" t="n">
        <v>16</v>
      </c>
      <c r="P30" s="51" t="n">
        <v>10</v>
      </c>
      <c r="Q30" s="51" t="n">
        <v>12</v>
      </c>
      <c r="R30" s="51" t="n">
        <v>9</v>
      </c>
      <c r="S30" s="51" t="n">
        <v>12</v>
      </c>
      <c r="T30" s="51" t="n">
        <v>7</v>
      </c>
      <c r="U30" s="51" t="n">
        <v>10</v>
      </c>
      <c r="V30" s="51" t="n">
        <v>7</v>
      </c>
      <c r="W30" s="51" t="n">
        <v>10</v>
      </c>
      <c r="X30" s="51" t="n">
        <v>8</v>
      </c>
      <c r="Y30" s="51" t="n">
        <v>6</v>
      </c>
      <c r="Z30" s="51" t="n">
        <v>8</v>
      </c>
      <c r="AA30" s="51" t="n">
        <v>7</v>
      </c>
      <c r="AB30" s="51" t="n">
        <v>5</v>
      </c>
      <c r="AC30" s="51" t="n">
        <v>9</v>
      </c>
      <c r="AD30" s="51" t="n">
        <v>9</v>
      </c>
      <c r="AE30" s="51" t="n">
        <v>6</v>
      </c>
      <c r="AF30" s="52"/>
      <c r="AG30" s="52"/>
      <c r="AH30" s="52"/>
      <c r="AI30" s="52"/>
      <c r="AJ30" s="52"/>
      <c r="AK30" s="52"/>
      <c r="AL30" s="52"/>
      <c r="AM30" s="53"/>
    </row>
    <row r="31" customFormat="false" ht="15" hidden="false" customHeight="false" outlineLevel="0" collapsed="false">
      <c r="A31" s="1" t="s">
        <v>59</v>
      </c>
      <c r="B31" s="51" t="n">
        <v>14</v>
      </c>
      <c r="C31" s="51" t="n">
        <v>10</v>
      </c>
      <c r="D31" s="51" t="n">
        <v>9</v>
      </c>
      <c r="E31" s="51" t="n">
        <v>7</v>
      </c>
      <c r="F31" s="51" t="n">
        <v>7</v>
      </c>
      <c r="G31" s="51" t="n">
        <v>7</v>
      </c>
      <c r="H31" s="51" t="n">
        <v>7</v>
      </c>
      <c r="I31" s="51" t="n">
        <v>7</v>
      </c>
      <c r="J31" s="51" t="n">
        <v>11</v>
      </c>
      <c r="K31" s="51" t="n">
        <v>9</v>
      </c>
      <c r="L31" s="51" t="n">
        <v>8</v>
      </c>
      <c r="M31" s="51" t="n">
        <v>7</v>
      </c>
      <c r="N31" s="51" t="n">
        <v>7</v>
      </c>
      <c r="O31" s="51" t="n">
        <v>15</v>
      </c>
      <c r="P31" s="51" t="n">
        <v>10</v>
      </c>
      <c r="Q31" s="51" t="n">
        <v>9</v>
      </c>
      <c r="R31" s="51" t="n">
        <v>8</v>
      </c>
      <c r="S31" s="51" t="n">
        <v>11</v>
      </c>
      <c r="T31" s="51" t="n">
        <v>6</v>
      </c>
      <c r="U31" s="51" t="n">
        <v>9</v>
      </c>
      <c r="V31" s="51" t="n">
        <v>6</v>
      </c>
      <c r="W31" s="51" t="n">
        <v>9</v>
      </c>
      <c r="X31" s="51" t="n">
        <v>10</v>
      </c>
      <c r="Y31" s="51" t="n">
        <v>7</v>
      </c>
      <c r="Z31" s="51" t="n">
        <v>9</v>
      </c>
      <c r="AA31" s="51" t="n">
        <v>6</v>
      </c>
      <c r="AB31" s="51" t="n">
        <v>9</v>
      </c>
      <c r="AC31" s="51" t="n">
        <v>10</v>
      </c>
      <c r="AD31" s="51" t="n">
        <v>10</v>
      </c>
      <c r="AE31" s="51" t="n">
        <v>9</v>
      </c>
      <c r="AF31" s="51" t="n">
        <v>12</v>
      </c>
      <c r="AG31" s="52"/>
      <c r="AH31" s="52"/>
      <c r="AI31" s="52"/>
      <c r="AJ31" s="52"/>
      <c r="AK31" s="52"/>
      <c r="AL31" s="52"/>
      <c r="AM31" s="53"/>
    </row>
    <row r="32" customFormat="false" ht="15" hidden="false" customHeight="false" outlineLevel="0" collapsed="false">
      <c r="A32" s="1" t="s">
        <v>60</v>
      </c>
      <c r="B32" s="51" t="n">
        <v>12</v>
      </c>
      <c r="C32" s="51" t="n">
        <v>7</v>
      </c>
      <c r="D32" s="51" t="n">
        <v>5</v>
      </c>
      <c r="E32" s="54" t="n">
        <v>3</v>
      </c>
      <c r="F32" s="54" t="n">
        <v>3</v>
      </c>
      <c r="G32" s="51" t="n">
        <v>4</v>
      </c>
      <c r="H32" s="51" t="n">
        <v>4</v>
      </c>
      <c r="I32" s="51" t="n">
        <v>4</v>
      </c>
      <c r="J32" s="54" t="n">
        <v>3</v>
      </c>
      <c r="K32" s="51" t="n">
        <v>4</v>
      </c>
      <c r="L32" s="51" t="n">
        <v>6</v>
      </c>
      <c r="M32" s="54" t="n">
        <v>3</v>
      </c>
      <c r="N32" s="51" t="n">
        <v>5</v>
      </c>
      <c r="O32" s="51" t="n">
        <v>14</v>
      </c>
      <c r="P32" s="51" t="n">
        <v>7</v>
      </c>
      <c r="Q32" s="51" t="n">
        <v>10</v>
      </c>
      <c r="R32" s="51" t="n">
        <v>7</v>
      </c>
      <c r="S32" s="51" t="n">
        <v>7</v>
      </c>
      <c r="T32" s="51" t="n">
        <v>5</v>
      </c>
      <c r="U32" s="51" t="n">
        <v>8</v>
      </c>
      <c r="V32" s="51" t="n">
        <v>5</v>
      </c>
      <c r="W32" s="51" t="n">
        <v>8</v>
      </c>
      <c r="X32" s="51" t="n">
        <v>4</v>
      </c>
      <c r="Y32" s="51" t="n">
        <v>4</v>
      </c>
      <c r="Z32" s="54" t="n">
        <v>2</v>
      </c>
      <c r="AA32" s="51" t="n">
        <v>5</v>
      </c>
      <c r="AB32" s="51" t="n">
        <v>6</v>
      </c>
      <c r="AC32" s="54" t="n">
        <v>3</v>
      </c>
      <c r="AD32" s="54" t="n">
        <v>3</v>
      </c>
      <c r="AE32" s="51" t="n">
        <v>5</v>
      </c>
      <c r="AF32" s="51" t="n">
        <v>8</v>
      </c>
      <c r="AG32" s="51" t="n">
        <v>10</v>
      </c>
      <c r="AH32" s="52"/>
      <c r="AI32" s="52"/>
      <c r="AJ32" s="52"/>
      <c r="AK32" s="52"/>
      <c r="AL32" s="52"/>
      <c r="AM32" s="53"/>
    </row>
    <row r="33" customFormat="false" ht="15" hidden="false" customHeight="false" outlineLevel="0" collapsed="false">
      <c r="A33" s="1" t="s">
        <v>48</v>
      </c>
      <c r="B33" s="51" t="n">
        <v>7</v>
      </c>
      <c r="C33" s="51" t="n">
        <v>5</v>
      </c>
      <c r="D33" s="51" t="n">
        <v>6</v>
      </c>
      <c r="E33" s="51" t="n">
        <v>4</v>
      </c>
      <c r="F33" s="51" t="n">
        <v>4</v>
      </c>
      <c r="G33" s="51" t="n">
        <v>4</v>
      </c>
      <c r="H33" s="51" t="n">
        <v>4</v>
      </c>
      <c r="I33" s="51" t="n">
        <v>4</v>
      </c>
      <c r="J33" s="51" t="n">
        <v>6</v>
      </c>
      <c r="K33" s="51" t="n">
        <v>6</v>
      </c>
      <c r="L33" s="51" t="n">
        <v>6</v>
      </c>
      <c r="M33" s="51" t="n">
        <v>4</v>
      </c>
      <c r="N33" s="51" t="n">
        <v>6</v>
      </c>
      <c r="O33" s="51" t="n">
        <v>6</v>
      </c>
      <c r="P33" s="51" t="n">
        <v>8</v>
      </c>
      <c r="Q33" s="51" t="n">
        <v>8</v>
      </c>
      <c r="R33" s="51" t="n">
        <v>8</v>
      </c>
      <c r="S33" s="51" t="n">
        <v>6</v>
      </c>
      <c r="T33" s="54" t="n">
        <v>3</v>
      </c>
      <c r="U33" s="51" t="n">
        <v>5</v>
      </c>
      <c r="V33" s="54" t="n">
        <v>3</v>
      </c>
      <c r="W33" s="51" t="n">
        <v>5</v>
      </c>
      <c r="X33" s="51" t="n">
        <v>5</v>
      </c>
      <c r="Y33" s="54" t="n">
        <v>3</v>
      </c>
      <c r="Z33" s="54" t="n">
        <v>3</v>
      </c>
      <c r="AA33" s="54" t="n">
        <v>3</v>
      </c>
      <c r="AB33" s="51" t="n">
        <v>4</v>
      </c>
      <c r="AC33" s="51" t="n">
        <v>4</v>
      </c>
      <c r="AD33" s="51" t="n">
        <v>4</v>
      </c>
      <c r="AE33" s="51" t="n">
        <v>5</v>
      </c>
      <c r="AF33" s="51" t="n">
        <v>7</v>
      </c>
      <c r="AG33" s="51" t="n">
        <v>8</v>
      </c>
      <c r="AH33" s="51" t="n">
        <v>4</v>
      </c>
      <c r="AI33" s="52"/>
      <c r="AJ33" s="52"/>
      <c r="AK33" s="52"/>
      <c r="AL33" s="52"/>
      <c r="AM33" s="53"/>
    </row>
    <row r="34" customFormat="false" ht="15" hidden="false" customHeight="false" outlineLevel="0" collapsed="false">
      <c r="A34" s="1" t="s">
        <v>49</v>
      </c>
      <c r="B34" s="51" t="n">
        <v>12</v>
      </c>
      <c r="C34" s="51" t="n">
        <v>9</v>
      </c>
      <c r="D34" s="51" t="n">
        <v>9</v>
      </c>
      <c r="E34" s="51" t="n">
        <v>9</v>
      </c>
      <c r="F34" s="51" t="n">
        <v>9</v>
      </c>
      <c r="G34" s="51" t="n">
        <v>9</v>
      </c>
      <c r="H34" s="51" t="n">
        <v>9</v>
      </c>
      <c r="I34" s="51" t="n">
        <v>9</v>
      </c>
      <c r="J34" s="51" t="n">
        <v>14</v>
      </c>
      <c r="K34" s="51" t="n">
        <v>14</v>
      </c>
      <c r="L34" s="51" t="n">
        <v>10</v>
      </c>
      <c r="M34" s="51" t="n">
        <v>9</v>
      </c>
      <c r="N34" s="51" t="n">
        <v>11</v>
      </c>
      <c r="O34" s="56" t="n">
        <v>20</v>
      </c>
      <c r="P34" s="51" t="n">
        <v>14</v>
      </c>
      <c r="Q34" s="51" t="n">
        <v>9</v>
      </c>
      <c r="R34" s="51" t="n">
        <v>11</v>
      </c>
      <c r="S34" s="51" t="n">
        <v>10</v>
      </c>
      <c r="T34" s="51" t="n">
        <v>7</v>
      </c>
      <c r="U34" s="51" t="n">
        <v>12</v>
      </c>
      <c r="V34" s="51" t="n">
        <v>9</v>
      </c>
      <c r="W34" s="51" t="n">
        <v>7</v>
      </c>
      <c r="X34" s="51" t="n">
        <v>13</v>
      </c>
      <c r="Y34" s="51" t="n">
        <v>8</v>
      </c>
      <c r="Z34" s="51" t="n">
        <v>10</v>
      </c>
      <c r="AA34" s="51" t="n">
        <v>9</v>
      </c>
      <c r="AB34" s="51" t="n">
        <v>8</v>
      </c>
      <c r="AC34" s="51" t="n">
        <v>10</v>
      </c>
      <c r="AD34" s="51" t="n">
        <v>9</v>
      </c>
      <c r="AE34" s="51" t="n">
        <v>9</v>
      </c>
      <c r="AF34" s="51" t="n">
        <v>12</v>
      </c>
      <c r="AG34" s="51" t="n">
        <v>13</v>
      </c>
      <c r="AH34" s="51" t="n">
        <v>12</v>
      </c>
      <c r="AI34" s="51" t="n">
        <v>9</v>
      </c>
      <c r="AJ34" s="52"/>
      <c r="AK34" s="52"/>
      <c r="AL34" s="52"/>
      <c r="AM34" s="53"/>
    </row>
    <row r="35" customFormat="false" ht="15" hidden="false" customHeight="false" outlineLevel="0" collapsed="false">
      <c r="A35" s="1" t="s">
        <v>50</v>
      </c>
      <c r="B35" s="56" t="n">
        <v>21</v>
      </c>
      <c r="C35" s="56" t="n">
        <v>20</v>
      </c>
      <c r="D35" s="56" t="n">
        <v>20</v>
      </c>
      <c r="E35" s="56" t="n">
        <v>18</v>
      </c>
      <c r="F35" s="56" t="n">
        <v>18</v>
      </c>
      <c r="G35" s="56" t="n">
        <v>18</v>
      </c>
      <c r="H35" s="56" t="n">
        <v>18</v>
      </c>
      <c r="I35" s="56" t="n">
        <v>18</v>
      </c>
      <c r="J35" s="56" t="n">
        <v>21</v>
      </c>
      <c r="K35" s="56" t="n">
        <v>22</v>
      </c>
      <c r="L35" s="56" t="n">
        <v>19</v>
      </c>
      <c r="M35" s="56" t="n">
        <v>18</v>
      </c>
      <c r="N35" s="56" t="n">
        <v>19</v>
      </c>
      <c r="O35" s="52" t="n">
        <v>28</v>
      </c>
      <c r="P35" s="56" t="n">
        <v>20</v>
      </c>
      <c r="Q35" s="56" t="n">
        <v>23</v>
      </c>
      <c r="R35" s="56" t="n">
        <v>19</v>
      </c>
      <c r="S35" s="56" t="n">
        <v>23</v>
      </c>
      <c r="T35" s="56" t="n">
        <v>19</v>
      </c>
      <c r="U35" s="56" t="n">
        <v>22</v>
      </c>
      <c r="V35" s="56" t="n">
        <v>19</v>
      </c>
      <c r="W35" s="56" t="n">
        <v>22</v>
      </c>
      <c r="X35" s="56" t="n">
        <v>19</v>
      </c>
      <c r="Y35" s="56" t="n">
        <v>18</v>
      </c>
      <c r="Z35" s="56" t="n">
        <v>20</v>
      </c>
      <c r="AA35" s="56" t="n">
        <v>19</v>
      </c>
      <c r="AB35" s="56" t="n">
        <v>19</v>
      </c>
      <c r="AC35" s="56" t="n">
        <v>21</v>
      </c>
      <c r="AD35" s="56" t="n">
        <v>21</v>
      </c>
      <c r="AE35" s="56" t="n">
        <v>19</v>
      </c>
      <c r="AF35" s="56" t="n">
        <v>17</v>
      </c>
      <c r="AG35" s="56" t="n">
        <v>18</v>
      </c>
      <c r="AH35" s="56" t="n">
        <v>20</v>
      </c>
      <c r="AI35" s="56" t="n">
        <v>17</v>
      </c>
      <c r="AJ35" s="56" t="n">
        <v>21</v>
      </c>
      <c r="AK35" s="52"/>
      <c r="AL35" s="52"/>
      <c r="AM35" s="11"/>
      <c r="AN35" s="11" t="s">
        <v>62</v>
      </c>
      <c r="AO35" s="11" t="s">
        <v>65</v>
      </c>
    </row>
    <row r="36" customFormat="false" ht="15" hidden="false" customHeight="false" outlineLevel="0" collapsed="false">
      <c r="A36" s="34" t="s">
        <v>51</v>
      </c>
      <c r="B36" s="57" t="n">
        <v>27</v>
      </c>
      <c r="C36" s="57" t="n">
        <v>24</v>
      </c>
      <c r="D36" s="57" t="n">
        <v>25</v>
      </c>
      <c r="E36" s="57" t="n">
        <v>23</v>
      </c>
      <c r="F36" s="57" t="n">
        <v>23</v>
      </c>
      <c r="G36" s="57" t="n">
        <v>23</v>
      </c>
      <c r="H36" s="57" t="n">
        <v>23</v>
      </c>
      <c r="I36" s="57" t="n">
        <v>23</v>
      </c>
      <c r="J36" s="57" t="n">
        <v>25</v>
      </c>
      <c r="K36" s="57" t="n">
        <v>26</v>
      </c>
      <c r="L36" s="57" t="n">
        <v>25</v>
      </c>
      <c r="M36" s="57" t="n">
        <v>23</v>
      </c>
      <c r="N36" s="57" t="n">
        <v>25</v>
      </c>
      <c r="O36" s="57" t="n">
        <v>33</v>
      </c>
      <c r="P36" s="57" t="n">
        <v>26</v>
      </c>
      <c r="Q36" s="57" t="n">
        <v>25</v>
      </c>
      <c r="R36" s="57" t="n">
        <v>25</v>
      </c>
      <c r="S36" s="57" t="n">
        <v>25</v>
      </c>
      <c r="T36" s="58" t="n">
        <v>22</v>
      </c>
      <c r="U36" s="57" t="n">
        <v>24</v>
      </c>
      <c r="V36" s="57" t="n">
        <v>23</v>
      </c>
      <c r="W36" s="57" t="n">
        <v>25</v>
      </c>
      <c r="X36" s="57" t="n">
        <v>24</v>
      </c>
      <c r="Y36" s="58" t="n">
        <v>22</v>
      </c>
      <c r="Z36" s="58" t="n">
        <v>22</v>
      </c>
      <c r="AA36" s="57" t="n">
        <v>23</v>
      </c>
      <c r="AB36" s="57" t="n">
        <v>23</v>
      </c>
      <c r="AC36" s="57" t="n">
        <v>23</v>
      </c>
      <c r="AD36" s="57" t="n">
        <v>23</v>
      </c>
      <c r="AE36" s="57" t="n">
        <v>24</v>
      </c>
      <c r="AF36" s="57" t="n">
        <v>25</v>
      </c>
      <c r="AG36" s="57" t="n">
        <v>26</v>
      </c>
      <c r="AH36" s="57" t="n">
        <v>23</v>
      </c>
      <c r="AI36" s="58" t="n">
        <v>18</v>
      </c>
      <c r="AJ36" s="57" t="n">
        <v>26</v>
      </c>
      <c r="AK36" s="57" t="n">
        <v>27</v>
      </c>
      <c r="AL36" s="57"/>
      <c r="AM36" s="33" t="s">
        <v>15</v>
      </c>
      <c r="AN36" s="11" t="n">
        <f aca="false">STDEV(B36:AL36)</f>
        <v>2.2817425810878</v>
      </c>
      <c r="AO36" s="11" t="n">
        <f aca="false">AVERAGE(B36:AL36)</f>
        <v>24.2222222222222</v>
      </c>
    </row>
    <row r="37" customFormat="false" ht="15" hidden="false" customHeight="false" outlineLevel="0" collapsed="false">
      <c r="A37" s="34" t="s">
        <v>52</v>
      </c>
      <c r="B37" s="58" t="n">
        <v>21</v>
      </c>
      <c r="C37" s="58" t="n">
        <v>20</v>
      </c>
      <c r="D37" s="58" t="n">
        <v>17</v>
      </c>
      <c r="E37" s="59" t="n">
        <v>15</v>
      </c>
      <c r="F37" s="59" t="n">
        <v>15</v>
      </c>
      <c r="G37" s="58" t="n">
        <v>16</v>
      </c>
      <c r="H37" s="58" t="n">
        <v>16</v>
      </c>
      <c r="I37" s="58" t="n">
        <v>16</v>
      </c>
      <c r="J37" s="58" t="n">
        <v>20</v>
      </c>
      <c r="K37" s="58" t="n">
        <v>20</v>
      </c>
      <c r="L37" s="58" t="n">
        <v>18</v>
      </c>
      <c r="M37" s="59" t="n">
        <v>15</v>
      </c>
      <c r="N37" s="58" t="n">
        <v>17</v>
      </c>
      <c r="O37" s="57" t="n">
        <v>25</v>
      </c>
      <c r="P37" s="58" t="n">
        <v>18</v>
      </c>
      <c r="Q37" s="58" t="n">
        <v>20</v>
      </c>
      <c r="R37" s="58" t="n">
        <v>19</v>
      </c>
      <c r="S37" s="58" t="n">
        <v>22</v>
      </c>
      <c r="T37" s="58" t="n">
        <v>17</v>
      </c>
      <c r="U37" s="58" t="n">
        <v>20</v>
      </c>
      <c r="V37" s="58" t="n">
        <v>17</v>
      </c>
      <c r="W37" s="58" t="n">
        <v>20</v>
      </c>
      <c r="X37" s="58" t="n">
        <v>18</v>
      </c>
      <c r="Y37" s="58" t="n">
        <v>16</v>
      </c>
      <c r="Z37" s="58" t="n">
        <v>18</v>
      </c>
      <c r="AA37" s="58" t="n">
        <v>17</v>
      </c>
      <c r="AB37" s="58" t="n">
        <v>18</v>
      </c>
      <c r="AC37" s="58" t="n">
        <v>19</v>
      </c>
      <c r="AD37" s="58" t="n">
        <v>19</v>
      </c>
      <c r="AE37" s="58" t="n">
        <v>18</v>
      </c>
      <c r="AF37" s="58" t="n">
        <v>17</v>
      </c>
      <c r="AG37" s="58" t="n">
        <v>21</v>
      </c>
      <c r="AH37" s="58" t="n">
        <v>18</v>
      </c>
      <c r="AI37" s="59" t="n">
        <v>15</v>
      </c>
      <c r="AJ37" s="58" t="n">
        <v>21</v>
      </c>
      <c r="AK37" s="57" t="n">
        <v>25</v>
      </c>
      <c r="AL37" s="57" t="n">
        <v>26</v>
      </c>
      <c r="AM37" s="33" t="s">
        <v>21</v>
      </c>
      <c r="AN37" s="11" t="n">
        <f aca="false">STDEV(B37:AL37)</f>
        <v>2.76100038448442</v>
      </c>
      <c r="AO37" s="11" t="n">
        <f aca="false">AVERAGE(B37:AL37)</f>
        <v>18.6486486486487</v>
      </c>
    </row>
    <row r="38" customFormat="false" ht="142.5" hidden="false" customHeight="false" outlineLevel="0" collapsed="false">
      <c r="A38" s="60"/>
      <c r="B38" s="38" t="s">
        <v>53</v>
      </c>
      <c r="C38" s="38" t="s">
        <v>0</v>
      </c>
      <c r="D38" s="38" t="s">
        <v>1</v>
      </c>
      <c r="E38" s="38" t="s">
        <v>2</v>
      </c>
      <c r="F38" s="38" t="s">
        <v>3</v>
      </c>
      <c r="G38" s="38" t="s">
        <v>4</v>
      </c>
      <c r="H38" s="38" t="s">
        <v>5</v>
      </c>
      <c r="I38" s="38" t="s">
        <v>6</v>
      </c>
      <c r="J38" s="38" t="s">
        <v>8</v>
      </c>
      <c r="K38" s="38" t="s">
        <v>13</v>
      </c>
      <c r="L38" s="38" t="s">
        <v>14</v>
      </c>
      <c r="M38" s="38" t="s">
        <v>20</v>
      </c>
      <c r="N38" s="38" t="s">
        <v>26</v>
      </c>
      <c r="O38" s="38" t="s">
        <v>27</v>
      </c>
      <c r="P38" s="38" t="s">
        <v>28</v>
      </c>
      <c r="Q38" s="38" t="s">
        <v>29</v>
      </c>
      <c r="R38" s="38" t="s">
        <v>54</v>
      </c>
      <c r="S38" s="38" t="s">
        <v>31</v>
      </c>
      <c r="T38" s="38" t="s">
        <v>32</v>
      </c>
      <c r="U38" s="38" t="s">
        <v>34</v>
      </c>
      <c r="V38" s="38" t="s">
        <v>55</v>
      </c>
      <c r="W38" s="38" t="s">
        <v>36</v>
      </c>
      <c r="X38" s="38" t="s">
        <v>56</v>
      </c>
      <c r="Y38" s="38" t="s">
        <v>38</v>
      </c>
      <c r="Z38" s="38" t="s">
        <v>39</v>
      </c>
      <c r="AA38" s="38" t="s">
        <v>40</v>
      </c>
      <c r="AB38" s="38" t="s">
        <v>41</v>
      </c>
      <c r="AC38" s="38" t="s">
        <v>42</v>
      </c>
      <c r="AD38" s="38" t="s">
        <v>43</v>
      </c>
      <c r="AE38" s="38" t="s">
        <v>57</v>
      </c>
      <c r="AF38" s="38" t="s">
        <v>58</v>
      </c>
      <c r="AG38" s="38" t="s">
        <v>59</v>
      </c>
      <c r="AH38" s="38" t="s">
        <v>60</v>
      </c>
      <c r="AI38" s="38" t="s">
        <v>61</v>
      </c>
      <c r="AJ38" s="38" t="s">
        <v>49</v>
      </c>
      <c r="AK38" s="38" t="s">
        <v>50</v>
      </c>
      <c r="AL38" s="39" t="s">
        <v>51</v>
      </c>
      <c r="AM38" s="53"/>
    </row>
    <row r="39" customFormat="false" ht="15" hidden="false" customHeight="false" outlineLevel="0" collapsed="false">
      <c r="B39" s="61"/>
      <c r="C39" s="61"/>
      <c r="D39" s="61"/>
      <c r="E39" s="62"/>
      <c r="F39" s="62"/>
      <c r="G39" s="62"/>
      <c r="H39" s="62"/>
      <c r="I39" s="62"/>
      <c r="J39" s="62"/>
      <c r="K39" s="61"/>
      <c r="L39" s="61"/>
      <c r="M39" s="62"/>
      <c r="N39" s="62"/>
      <c r="O39" s="62"/>
      <c r="P39" s="62"/>
      <c r="Q39" s="61"/>
      <c r="R39" s="62"/>
      <c r="S39" s="62"/>
      <c r="T39" s="62"/>
      <c r="U39" s="62"/>
      <c r="V39" s="62"/>
      <c r="W39" s="62"/>
      <c r="X39" s="62"/>
      <c r="Y39" s="62"/>
      <c r="Z39" s="62"/>
      <c r="AA39" s="62"/>
      <c r="AB39" s="62"/>
      <c r="AC39" s="62"/>
      <c r="AD39" s="62"/>
      <c r="AE39" s="62"/>
      <c r="AF39" s="62"/>
      <c r="AG39" s="62"/>
      <c r="AH39" s="62"/>
      <c r="AI39" s="62"/>
      <c r="AJ39" s="62"/>
      <c r="AK39" s="62"/>
      <c r="AL39" s="62"/>
      <c r="AM39" s="61"/>
    </row>
  </sheetData>
  <mergeCells count="5">
    <mergeCell ref="E39:J39"/>
    <mergeCell ref="M39:P39"/>
    <mergeCell ref="R39:V39"/>
    <mergeCell ref="W39:AD39"/>
    <mergeCell ref="AE39:AL39"/>
  </mergeCells>
  <printOptions headings="false" gridLines="false" gridLinesSet="true" horizontalCentered="false" verticalCentered="false"/>
  <pageMargins left="0.25" right="0.7" top="0.75" bottom="0.75" header="0.511811023622047" footer="0.511811023622047"/>
  <pageSetup paperSize="3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2T16:37:50Z</dcterms:created>
  <dc:creator>ashlie.hartigan</dc:creator>
  <dc:description/>
  <dc:language>en-US</dc:language>
  <cp:lastModifiedBy>Ashlie Hartigan</cp:lastModifiedBy>
  <cp:lastPrinted>2016-03-15T11:08:02Z</cp:lastPrinted>
  <dcterms:modified xsi:type="dcterms:W3CDTF">2016-10-15T14:22:17Z</dcterms:modified>
  <cp:revision>0</cp:revision>
  <dc:subject/>
  <dc:title/>
</cp:coreProperties>
</file>